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365utsouthwestern-my.sharepoint.com/personal/lauren_mccormick_utsouthwestern_edu/Documents/Papers/Enhanced_Screening_2023/"/>
    </mc:Choice>
  </mc:AlternateContent>
  <xr:revisionPtr revIDLastSave="738" documentId="8_{9F2BC2B7-9AE4-458D-8041-6EC373268ECA}" xr6:coauthVersionLast="46" xr6:coauthVersionMax="46" xr10:uidLastSave="{B87F78CE-9336-4E2A-9B94-0088BF9CDF9C}"/>
  <bookViews>
    <workbookView xWindow="-120" yWindow="-120" windowWidth="29040" windowHeight="15840" activeTab="4" xr2:uid="{2D951869-A06E-4087-8940-1EA3AF03B127}"/>
  </bookViews>
  <sheets>
    <sheet name="Fig 2A DU145-TXR" sheetId="6" r:id="rId1"/>
    <sheet name="Fig 2B DU145" sheetId="7" r:id="rId2"/>
    <sheet name="Fig 3A A2780-ADR" sheetId="4" r:id="rId3"/>
    <sheet name="Fig 3A A2780" sheetId="5" r:id="rId4"/>
    <sheet name="Fig 4 HFL1" sheetId="2" r:id="rId5"/>
    <sheet name="Fig 5 DNR Accumulation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6" i="2" l="1"/>
  <c r="D16" i="2"/>
  <c r="E16" i="2"/>
  <c r="F16" i="2"/>
  <c r="G16" i="2"/>
  <c r="H16" i="2"/>
  <c r="I16" i="2"/>
  <c r="J16" i="2"/>
  <c r="K16" i="2"/>
  <c r="L16" i="2"/>
  <c r="C15" i="2"/>
  <c r="D15" i="2"/>
  <c r="E15" i="2"/>
  <c r="F15" i="2"/>
  <c r="G15" i="2"/>
  <c r="H15" i="2"/>
  <c r="I15" i="2"/>
  <c r="J15" i="2"/>
  <c r="K15" i="2"/>
  <c r="L15" i="2"/>
  <c r="B16" i="2"/>
  <c r="B15" i="2"/>
  <c r="D32" i="7"/>
  <c r="E32" i="7"/>
  <c r="F32" i="7"/>
  <c r="G32" i="7"/>
  <c r="H32" i="7"/>
  <c r="I32" i="7"/>
  <c r="J32" i="7"/>
  <c r="K32" i="7"/>
  <c r="L32" i="7"/>
  <c r="M32" i="7"/>
  <c r="N32" i="7"/>
  <c r="O32" i="7"/>
  <c r="P32" i="7"/>
  <c r="Q32" i="7"/>
  <c r="D31" i="7"/>
  <c r="E31" i="7"/>
  <c r="F31" i="7"/>
  <c r="G31" i="7"/>
  <c r="H31" i="7"/>
  <c r="I31" i="7"/>
  <c r="J31" i="7"/>
  <c r="K31" i="7"/>
  <c r="L31" i="7"/>
  <c r="M31" i="7"/>
  <c r="N31" i="7"/>
  <c r="O31" i="7"/>
  <c r="P31" i="7"/>
  <c r="Q31" i="7"/>
  <c r="D26" i="7"/>
  <c r="E26" i="7"/>
  <c r="F26" i="7"/>
  <c r="G26" i="7"/>
  <c r="H26" i="7"/>
  <c r="I26" i="7"/>
  <c r="J26" i="7"/>
  <c r="K26" i="7"/>
  <c r="L26" i="7"/>
  <c r="M26" i="7"/>
  <c r="N26" i="7"/>
  <c r="O26" i="7"/>
  <c r="P26" i="7"/>
  <c r="Q26" i="7"/>
  <c r="D25" i="7"/>
  <c r="E25" i="7"/>
  <c r="F25" i="7"/>
  <c r="G25" i="7"/>
  <c r="H25" i="7"/>
  <c r="I25" i="7"/>
  <c r="J25" i="7"/>
  <c r="K25" i="7"/>
  <c r="L25" i="7"/>
  <c r="M25" i="7"/>
  <c r="N25" i="7"/>
  <c r="O25" i="7"/>
  <c r="P25" i="7"/>
  <c r="Q25" i="7"/>
  <c r="C32" i="7"/>
  <c r="C31" i="7"/>
  <c r="C26" i="7"/>
  <c r="C25" i="7"/>
  <c r="C43" i="4"/>
  <c r="D43" i="4"/>
  <c r="E43" i="4"/>
  <c r="F43" i="4"/>
  <c r="G43" i="4"/>
  <c r="H43" i="4"/>
  <c r="I43" i="4"/>
  <c r="J43" i="4"/>
  <c r="K43" i="4"/>
  <c r="L43" i="4"/>
  <c r="M43" i="4"/>
  <c r="N43" i="4"/>
  <c r="O43" i="4"/>
  <c r="P43" i="4"/>
  <c r="C42" i="4"/>
  <c r="D42" i="4"/>
  <c r="E42" i="4"/>
  <c r="F42" i="4"/>
  <c r="G42" i="4"/>
  <c r="H42" i="4"/>
  <c r="I42" i="4"/>
  <c r="J42" i="4"/>
  <c r="K42" i="4"/>
  <c r="L42" i="4"/>
  <c r="M42" i="4"/>
  <c r="N42" i="4"/>
  <c r="O42" i="4"/>
  <c r="P42" i="4"/>
  <c r="C37" i="4"/>
  <c r="D37" i="4"/>
  <c r="E37" i="4"/>
  <c r="F37" i="4"/>
  <c r="G37" i="4"/>
  <c r="H37" i="4"/>
  <c r="I37" i="4"/>
  <c r="J37" i="4"/>
  <c r="K37" i="4"/>
  <c r="L37" i="4"/>
  <c r="M37" i="4"/>
  <c r="N37" i="4"/>
  <c r="O37" i="4"/>
  <c r="P37" i="4"/>
  <c r="C36" i="4"/>
  <c r="D36" i="4"/>
  <c r="E36" i="4"/>
  <c r="F36" i="4"/>
  <c r="G36" i="4"/>
  <c r="H36" i="4"/>
  <c r="I36" i="4"/>
  <c r="J36" i="4"/>
  <c r="K36" i="4"/>
  <c r="L36" i="4"/>
  <c r="M36" i="4"/>
  <c r="N36" i="4"/>
  <c r="O36" i="4"/>
  <c r="P36" i="4"/>
  <c r="B43" i="4"/>
  <c r="B37" i="4"/>
  <c r="B42" i="4"/>
  <c r="B36" i="4"/>
  <c r="C17" i="2"/>
  <c r="D17" i="2"/>
  <c r="E17" i="2"/>
  <c r="F17" i="2"/>
  <c r="G17" i="2"/>
  <c r="H17" i="2"/>
  <c r="I17" i="2"/>
  <c r="J17" i="2"/>
  <c r="K17" i="2"/>
  <c r="L17" i="2"/>
  <c r="B17" i="2"/>
  <c r="F36" i="5"/>
  <c r="G43" i="5"/>
  <c r="H43" i="5"/>
  <c r="I43" i="5"/>
  <c r="J43" i="5"/>
  <c r="K43" i="5"/>
  <c r="L43" i="5"/>
  <c r="M43" i="5"/>
  <c r="N43" i="5"/>
  <c r="O43" i="5"/>
  <c r="P43" i="5"/>
  <c r="F43" i="5"/>
  <c r="C43" i="5"/>
  <c r="D43" i="5"/>
  <c r="E43" i="5"/>
  <c r="B43" i="5"/>
  <c r="G42" i="5"/>
  <c r="H42" i="5"/>
  <c r="I42" i="5"/>
  <c r="J42" i="5"/>
  <c r="K42" i="5"/>
  <c r="L42" i="5"/>
  <c r="M42" i="5"/>
  <c r="N42" i="5"/>
  <c r="O42" i="5"/>
  <c r="P42" i="5"/>
  <c r="F42" i="5"/>
  <c r="C42" i="5"/>
  <c r="D42" i="5"/>
  <c r="E42" i="5"/>
  <c r="B42" i="5"/>
  <c r="G36" i="5"/>
  <c r="H36" i="5"/>
  <c r="I36" i="5"/>
  <c r="J36" i="5"/>
  <c r="K36" i="5"/>
  <c r="L36" i="5"/>
  <c r="M36" i="5"/>
  <c r="N36" i="5"/>
  <c r="O36" i="5"/>
  <c r="P36" i="5"/>
  <c r="C36" i="5"/>
  <c r="D36" i="5"/>
  <c r="E36" i="5"/>
  <c r="B36" i="5"/>
  <c r="C36" i="6"/>
  <c r="D36" i="6"/>
  <c r="E36" i="6"/>
  <c r="F36" i="6"/>
  <c r="G36" i="6"/>
  <c r="H36" i="6"/>
  <c r="I36" i="6"/>
  <c r="J36" i="6"/>
  <c r="K36" i="6"/>
  <c r="L36" i="6"/>
  <c r="M36" i="6"/>
  <c r="N36" i="6"/>
  <c r="O36" i="6"/>
  <c r="P36" i="6"/>
  <c r="Q36" i="6"/>
  <c r="R36" i="6"/>
  <c r="S36" i="6"/>
  <c r="T36" i="6"/>
  <c r="U36" i="6"/>
  <c r="V36" i="6"/>
  <c r="W36" i="6"/>
  <c r="X36" i="6"/>
  <c r="Y36" i="6"/>
  <c r="Z36" i="6"/>
  <c r="AA36" i="6"/>
  <c r="AB36" i="6"/>
  <c r="AC36" i="6"/>
  <c r="AD36" i="6"/>
  <c r="AE36" i="6"/>
  <c r="AF36" i="6"/>
  <c r="AG36" i="6"/>
  <c r="AH36" i="6"/>
  <c r="AI36" i="6"/>
  <c r="AJ36" i="6"/>
  <c r="AK36" i="6"/>
  <c r="AL36" i="6"/>
  <c r="AM36" i="6"/>
  <c r="AN36" i="6"/>
  <c r="AO36" i="6"/>
  <c r="AP36" i="6"/>
  <c r="C35" i="6"/>
  <c r="D35" i="6"/>
  <c r="E35" i="6"/>
  <c r="F35" i="6"/>
  <c r="G35" i="6"/>
  <c r="H35" i="6"/>
  <c r="I35" i="6"/>
  <c r="J35" i="6"/>
  <c r="K35" i="6"/>
  <c r="L35" i="6"/>
  <c r="M35" i="6"/>
  <c r="N35" i="6"/>
  <c r="O35" i="6"/>
  <c r="P35" i="6"/>
  <c r="Q35" i="6"/>
  <c r="R35" i="6"/>
  <c r="S35" i="6"/>
  <c r="T35" i="6"/>
  <c r="U35" i="6"/>
  <c r="V35" i="6"/>
  <c r="W35" i="6"/>
  <c r="X35" i="6"/>
  <c r="Y35" i="6"/>
  <c r="Z35" i="6"/>
  <c r="AA35" i="6"/>
  <c r="AB35" i="6"/>
  <c r="AC35" i="6"/>
  <c r="AD35" i="6"/>
  <c r="AE35" i="6"/>
  <c r="AF35" i="6"/>
  <c r="AG35" i="6"/>
  <c r="AH35" i="6"/>
  <c r="AI35" i="6"/>
  <c r="AJ35" i="6"/>
  <c r="AK35" i="6"/>
  <c r="AL35" i="6"/>
  <c r="AM35" i="6"/>
  <c r="AN35" i="6"/>
  <c r="AO35" i="6"/>
  <c r="AP35" i="6"/>
  <c r="C34" i="6"/>
  <c r="D34" i="6"/>
  <c r="E34" i="6"/>
  <c r="F34" i="6"/>
  <c r="G34" i="6"/>
  <c r="H34" i="6"/>
  <c r="I34" i="6"/>
  <c r="J34" i="6"/>
  <c r="K34" i="6"/>
  <c r="L34" i="6"/>
  <c r="M34" i="6"/>
  <c r="N34" i="6"/>
  <c r="O34" i="6"/>
  <c r="P34" i="6"/>
  <c r="Q34" i="6"/>
  <c r="R34" i="6"/>
  <c r="S34" i="6"/>
  <c r="T34" i="6"/>
  <c r="U34" i="6"/>
  <c r="V34" i="6"/>
  <c r="W34" i="6"/>
  <c r="X34" i="6"/>
  <c r="Y34" i="6"/>
  <c r="Z34" i="6"/>
  <c r="AA34" i="6"/>
  <c r="AB34" i="6"/>
  <c r="AC34" i="6"/>
  <c r="AD34" i="6"/>
  <c r="AE34" i="6"/>
  <c r="AF34" i="6"/>
  <c r="AG34" i="6"/>
  <c r="AH34" i="6"/>
  <c r="AI34" i="6"/>
  <c r="AJ34" i="6"/>
  <c r="AK34" i="6"/>
  <c r="AL34" i="6"/>
  <c r="AM34" i="6"/>
  <c r="AN34" i="6"/>
  <c r="AO34" i="6"/>
  <c r="AP34" i="6"/>
  <c r="B36" i="6"/>
  <c r="B35" i="6"/>
  <c r="B34" i="6"/>
  <c r="C29" i="6"/>
  <c r="D29" i="6"/>
  <c r="E29" i="6"/>
  <c r="F29" i="6"/>
  <c r="G29" i="6"/>
  <c r="H29" i="6"/>
  <c r="I29" i="6"/>
  <c r="J29" i="6"/>
  <c r="K29" i="6"/>
  <c r="L29" i="6"/>
  <c r="M29" i="6"/>
  <c r="N29" i="6"/>
  <c r="O29" i="6"/>
  <c r="P29" i="6"/>
  <c r="Q29" i="6"/>
  <c r="R29" i="6"/>
  <c r="S29" i="6"/>
  <c r="T29" i="6"/>
  <c r="U29" i="6"/>
  <c r="V29" i="6"/>
  <c r="W29" i="6"/>
  <c r="X29" i="6"/>
  <c r="Y29" i="6"/>
  <c r="Z29" i="6"/>
  <c r="AA29" i="6"/>
  <c r="AB29" i="6"/>
  <c r="AC29" i="6"/>
  <c r="AD29" i="6"/>
  <c r="AE29" i="6"/>
  <c r="AF29" i="6"/>
  <c r="AG29" i="6"/>
  <c r="AH29" i="6"/>
  <c r="AI29" i="6"/>
  <c r="AJ29" i="6"/>
  <c r="AK29" i="6"/>
  <c r="AL29" i="6"/>
  <c r="AM29" i="6"/>
  <c r="AN29" i="6"/>
  <c r="AO29" i="6"/>
  <c r="AP29" i="6"/>
  <c r="C28" i="6"/>
  <c r="D28" i="6"/>
  <c r="E28" i="6"/>
  <c r="F28" i="6"/>
  <c r="G28" i="6"/>
  <c r="H28" i="6"/>
  <c r="I28" i="6"/>
  <c r="J28" i="6"/>
  <c r="K28" i="6"/>
  <c r="L28" i="6"/>
  <c r="M28" i="6"/>
  <c r="N28" i="6"/>
  <c r="O28" i="6"/>
  <c r="P28" i="6"/>
  <c r="Q28" i="6"/>
  <c r="R28" i="6"/>
  <c r="S28" i="6"/>
  <c r="T28" i="6"/>
  <c r="U28" i="6"/>
  <c r="V28" i="6"/>
  <c r="W28" i="6"/>
  <c r="X28" i="6"/>
  <c r="Y28" i="6"/>
  <c r="Z28" i="6"/>
  <c r="AA28" i="6"/>
  <c r="AB28" i="6"/>
  <c r="AC28" i="6"/>
  <c r="AD28" i="6"/>
  <c r="AE28" i="6"/>
  <c r="AF28" i="6"/>
  <c r="AG28" i="6"/>
  <c r="AH28" i="6"/>
  <c r="AI28" i="6"/>
  <c r="AJ28" i="6"/>
  <c r="AK28" i="6"/>
  <c r="AL28" i="6"/>
  <c r="AM28" i="6"/>
  <c r="AN28" i="6"/>
  <c r="AO28" i="6"/>
  <c r="AP28" i="6"/>
  <c r="B28" i="6"/>
  <c r="C30" i="6"/>
  <c r="D30" i="6"/>
  <c r="E30" i="6"/>
  <c r="F30" i="6"/>
  <c r="G30" i="6"/>
  <c r="H30" i="6"/>
  <c r="I30" i="6"/>
  <c r="J30" i="6"/>
  <c r="K30" i="6"/>
  <c r="L30" i="6"/>
  <c r="M30" i="6"/>
  <c r="N30" i="6"/>
  <c r="O30" i="6"/>
  <c r="P30" i="6"/>
  <c r="Q30" i="6"/>
  <c r="R30" i="6"/>
  <c r="S30" i="6"/>
  <c r="T30" i="6"/>
  <c r="U30" i="6"/>
  <c r="V30" i="6"/>
  <c r="W30" i="6"/>
  <c r="X30" i="6"/>
  <c r="Y30" i="6"/>
  <c r="Z30" i="6"/>
  <c r="AA30" i="6"/>
  <c r="AB30" i="6"/>
  <c r="AC30" i="6"/>
  <c r="AD30" i="6"/>
  <c r="AE30" i="6"/>
  <c r="AF30" i="6"/>
  <c r="AG30" i="6"/>
  <c r="AH30" i="6"/>
  <c r="AI30" i="6"/>
  <c r="AJ30" i="6"/>
  <c r="AK30" i="6"/>
  <c r="AL30" i="6"/>
  <c r="AM30" i="6"/>
  <c r="AN30" i="6"/>
  <c r="AO30" i="6"/>
  <c r="AP30" i="6"/>
  <c r="B30" i="6"/>
  <c r="B29" i="6"/>
  <c r="D27" i="7"/>
  <c r="E27" i="7"/>
  <c r="F27" i="7"/>
  <c r="G27" i="7"/>
  <c r="H27" i="7"/>
  <c r="I27" i="7"/>
  <c r="J27" i="7"/>
  <c r="K27" i="7"/>
  <c r="L27" i="7"/>
  <c r="M27" i="7"/>
  <c r="N27" i="7"/>
  <c r="O27" i="7"/>
  <c r="P27" i="7"/>
  <c r="Q27" i="7"/>
  <c r="C27" i="7"/>
  <c r="C17" i="1"/>
  <c r="D17" i="1"/>
  <c r="E17" i="1"/>
  <c r="F17" i="1"/>
  <c r="G17" i="1"/>
  <c r="H17" i="1"/>
  <c r="I17" i="1"/>
  <c r="J17" i="1"/>
  <c r="K17" i="1"/>
  <c r="L17" i="1"/>
  <c r="B17" i="1"/>
  <c r="C15" i="1"/>
  <c r="D15" i="1"/>
  <c r="E15" i="1"/>
  <c r="F15" i="1"/>
  <c r="G15" i="1"/>
  <c r="H15" i="1"/>
  <c r="I15" i="1"/>
  <c r="J15" i="1"/>
  <c r="K15" i="1"/>
  <c r="L15" i="1"/>
  <c r="C14" i="1"/>
  <c r="D14" i="1"/>
  <c r="E14" i="1"/>
  <c r="F14" i="1"/>
  <c r="G14" i="1"/>
  <c r="H14" i="1"/>
  <c r="I14" i="1"/>
  <c r="J14" i="1"/>
  <c r="K14" i="1"/>
  <c r="L14" i="1"/>
  <c r="B15" i="1"/>
  <c r="B14" i="1"/>
</calcChain>
</file>

<file path=xl/sharedStrings.xml><?xml version="1.0" encoding="utf-8"?>
<sst xmlns="http://schemas.openxmlformats.org/spreadsheetml/2006/main" count="206" uniqueCount="53">
  <si>
    <t>Sample</t>
  </si>
  <si>
    <t>Trial</t>
  </si>
  <si>
    <t>Mean</t>
  </si>
  <si>
    <t>Stdev</t>
  </si>
  <si>
    <t># samples</t>
  </si>
  <si>
    <t>70</t>
  </si>
  <si>
    <t>78</t>
  </si>
  <si>
    <t>96</t>
  </si>
  <si>
    <t>97</t>
  </si>
  <si>
    <t>101</t>
  </si>
  <si>
    <t>103</t>
  </si>
  <si>
    <t>111</t>
  </si>
  <si>
    <t>122</t>
  </si>
  <si>
    <t>124</t>
  </si>
  <si>
    <t>VPL</t>
  </si>
  <si>
    <t>DAU</t>
  </si>
  <si>
    <t>Std. Deviation</t>
  </si>
  <si>
    <t>Vehicle</t>
  </si>
  <si>
    <t>Daunorubicin</t>
  </si>
  <si>
    <t>DAU Alone</t>
  </si>
  <si>
    <t>DAU + 59</t>
  </si>
  <si>
    <t>DAU + 70</t>
  </si>
  <si>
    <t>DAU + 78</t>
  </si>
  <si>
    <t>DAU + 96</t>
  </si>
  <si>
    <t>DAU + 97</t>
  </si>
  <si>
    <t>DAU + 101</t>
  </si>
  <si>
    <t>DAU + 103</t>
  </si>
  <si>
    <t>DAU + 111</t>
  </si>
  <si>
    <t>DAU + VPL</t>
  </si>
  <si>
    <t>DAU + TQR</t>
  </si>
  <si>
    <t>Daunorubucin</t>
  </si>
  <si>
    <t>TQR</t>
  </si>
  <si>
    <t>Tariquidar</t>
  </si>
  <si>
    <t>Verapamil</t>
  </si>
  <si>
    <t>VER (15 μM</t>
  </si>
  <si>
    <t>Ko143 (1μM)</t>
  </si>
  <si>
    <t>TQR (1μM)</t>
  </si>
  <si>
    <t>15 µM compound alone</t>
  </si>
  <si>
    <t>15 µM compound + 500 nM PTX (Paclitaxel, Taxol)</t>
  </si>
  <si>
    <t># Samples</t>
  </si>
  <si>
    <t>VER</t>
  </si>
  <si>
    <t xml:space="preserve">Trial </t>
  </si>
  <si>
    <t>Cells Only</t>
  </si>
  <si>
    <t>Ko143</t>
  </si>
  <si>
    <t>15 µM Compound alone</t>
  </si>
  <si>
    <t>ko143</t>
  </si>
  <si>
    <t>15 µM Compound Alone</t>
  </si>
  <si>
    <t>mean</t>
  </si>
  <si>
    <t>stdev</t>
  </si>
  <si>
    <t>samples</t>
  </si>
  <si>
    <t>#samples</t>
  </si>
  <si>
    <t>Fold Fluorescence of DAU Alone</t>
  </si>
  <si>
    <t>% Survi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64" fontId="1" fillId="0" borderId="0" xfId="0" applyNumberFormat="1" applyFont="1"/>
    <xf numFmtId="1" fontId="1" fillId="0" borderId="0" xfId="0" applyNumberFormat="1" applyFont="1"/>
    <xf numFmtId="0" fontId="0" fillId="0" borderId="0" xfId="0" applyAlignment="1">
      <alignment horizontal="center" vertical="center" textRotation="90"/>
    </xf>
    <xf numFmtId="0" fontId="1" fillId="0" borderId="0" xfId="0" applyFont="1" applyBorder="1"/>
    <xf numFmtId="0" fontId="1" fillId="0" borderId="6" xfId="0" applyFont="1" applyBorder="1"/>
    <xf numFmtId="1" fontId="1" fillId="0" borderId="8" xfId="0" applyNumberFormat="1" applyFont="1" applyBorder="1"/>
    <xf numFmtId="0" fontId="1" fillId="0" borderId="8" xfId="0" applyFont="1" applyBorder="1"/>
    <xf numFmtId="0" fontId="1" fillId="0" borderId="9" xfId="0" applyFont="1" applyBorder="1"/>
    <xf numFmtId="0" fontId="0" fillId="2" borderId="10" xfId="0" applyFill="1" applyBorder="1"/>
    <xf numFmtId="0" fontId="0" fillId="2" borderId="12" xfId="0" applyFill="1" applyBorder="1"/>
    <xf numFmtId="0" fontId="1" fillId="2" borderId="8" xfId="0" applyFont="1" applyFill="1" applyBorder="1" applyAlignment="1">
      <alignment horizontal="left"/>
    </xf>
    <xf numFmtId="0" fontId="1" fillId="2" borderId="9" xfId="0" applyFont="1" applyFill="1" applyBorder="1" applyAlignment="1">
      <alignment horizontal="left"/>
    </xf>
    <xf numFmtId="0" fontId="1" fillId="2" borderId="12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0" fillId="3" borderId="10" xfId="0" applyFill="1" applyBorder="1" applyAlignment="1">
      <alignment horizontal="center" vertical="center" textRotation="90"/>
    </xf>
    <xf numFmtId="0" fontId="0" fillId="3" borderId="12" xfId="0" applyFill="1" applyBorder="1"/>
    <xf numFmtId="0" fontId="1" fillId="3" borderId="8" xfId="0" applyFont="1" applyFill="1" applyBorder="1" applyAlignment="1">
      <alignment horizontal="left"/>
    </xf>
    <xf numFmtId="0" fontId="1" fillId="3" borderId="9" xfId="0" applyFont="1" applyFill="1" applyBorder="1" applyAlignment="1">
      <alignment horizontal="left"/>
    </xf>
    <xf numFmtId="0" fontId="1" fillId="3" borderId="10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0" fillId="4" borderId="10" xfId="0" applyFill="1" applyBorder="1"/>
    <xf numFmtId="0" fontId="0" fillId="4" borderId="1" xfId="0" applyFill="1" applyBorder="1"/>
    <xf numFmtId="0" fontId="1" fillId="4" borderId="13" xfId="0" applyFont="1" applyFill="1" applyBorder="1" applyAlignment="1">
      <alignment horizontal="left"/>
    </xf>
    <xf numFmtId="0" fontId="1" fillId="4" borderId="14" xfId="0" applyFont="1" applyFill="1" applyBorder="1" applyAlignment="1">
      <alignment horizontal="left"/>
    </xf>
    <xf numFmtId="0" fontId="1" fillId="4" borderId="12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left"/>
    </xf>
    <xf numFmtId="0" fontId="1" fillId="4" borderId="9" xfId="0" applyFont="1" applyFill="1" applyBorder="1" applyAlignment="1">
      <alignment horizontal="left"/>
    </xf>
    <xf numFmtId="0" fontId="0" fillId="5" borderId="10" xfId="0" applyFill="1" applyBorder="1" applyAlignment="1">
      <alignment horizontal="center" vertical="center" textRotation="90"/>
    </xf>
    <xf numFmtId="0" fontId="0" fillId="5" borderId="1" xfId="0" applyFill="1" applyBorder="1"/>
    <xf numFmtId="0" fontId="1" fillId="5" borderId="13" xfId="0" applyFont="1" applyFill="1" applyBorder="1" applyAlignment="1">
      <alignment horizontal="left"/>
    </xf>
    <xf numFmtId="0" fontId="1" fillId="5" borderId="14" xfId="0" applyFont="1" applyFill="1" applyBorder="1" applyAlignment="1">
      <alignment horizontal="left"/>
    </xf>
    <xf numFmtId="0" fontId="1" fillId="5" borderId="10" xfId="0" applyFont="1" applyFill="1" applyBorder="1" applyAlignment="1">
      <alignment horizontal="center"/>
    </xf>
    <xf numFmtId="0" fontId="1" fillId="5" borderId="12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left"/>
    </xf>
    <xf numFmtId="0" fontId="1" fillId="5" borderId="9" xfId="0" applyFont="1" applyFill="1" applyBorder="1" applyAlignment="1">
      <alignment horizontal="left"/>
    </xf>
    <xf numFmtId="0" fontId="1" fillId="0" borderId="0" xfId="0" applyFont="1" applyAlignment="1"/>
    <xf numFmtId="0" fontId="2" fillId="0" borderId="0" xfId="0" applyFont="1" applyFill="1" applyBorder="1"/>
    <xf numFmtId="0" fontId="2" fillId="0" borderId="0" xfId="0" applyFont="1"/>
    <xf numFmtId="0" fontId="0" fillId="0" borderId="0" xfId="0"/>
    <xf numFmtId="0" fontId="3" fillId="0" borderId="0" xfId="0" applyFont="1" applyBorder="1"/>
    <xf numFmtId="0" fontId="2" fillId="0" borderId="0" xfId="0" applyFont="1" applyBorder="1"/>
    <xf numFmtId="0" fontId="0" fillId="0" borderId="0" xfId="0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8" xfId="0" applyFont="1" applyBorder="1"/>
    <xf numFmtId="0" fontId="2" fillId="0" borderId="9" xfId="0" applyFont="1" applyBorder="1"/>
    <xf numFmtId="0" fontId="0" fillId="6" borderId="7" xfId="0" applyFill="1" applyBorder="1"/>
    <xf numFmtId="0" fontId="0" fillId="6" borderId="8" xfId="0" applyFill="1" applyBorder="1"/>
    <xf numFmtId="0" fontId="0" fillId="6" borderId="9" xfId="0" applyFill="1" applyBorder="1"/>
    <xf numFmtId="0" fontId="0" fillId="6" borderId="10" xfId="0" applyFill="1" applyBorder="1"/>
    <xf numFmtId="0" fontId="0" fillId="6" borderId="12" xfId="0" applyFill="1" applyBorder="1"/>
    <xf numFmtId="0" fontId="0" fillId="6" borderId="11" xfId="0" applyFill="1" applyBorder="1"/>
    <xf numFmtId="0" fontId="2" fillId="6" borderId="8" xfId="0" applyFont="1" applyFill="1" applyBorder="1" applyAlignment="1">
      <alignment horizontal="left"/>
    </xf>
    <xf numFmtId="0" fontId="2" fillId="6" borderId="9" xfId="0" applyFont="1" applyFill="1" applyBorder="1" applyAlignment="1">
      <alignment horizontal="left"/>
    </xf>
    <xf numFmtId="0" fontId="0" fillId="7" borderId="7" xfId="0" applyFill="1" applyBorder="1"/>
    <xf numFmtId="0" fontId="0" fillId="7" borderId="8" xfId="0" applyFill="1" applyBorder="1"/>
    <xf numFmtId="0" fontId="2" fillId="7" borderId="8" xfId="0" applyFont="1" applyFill="1" applyBorder="1" applyAlignment="1">
      <alignment horizontal="left"/>
    </xf>
    <xf numFmtId="0" fontId="0" fillId="7" borderId="9" xfId="0" applyFill="1" applyBorder="1"/>
    <xf numFmtId="0" fontId="0" fillId="7" borderId="10" xfId="0" applyFill="1" applyBorder="1"/>
    <xf numFmtId="0" fontId="0" fillId="7" borderId="12" xfId="0" applyFill="1" applyBorder="1"/>
    <xf numFmtId="0" fontId="0" fillId="7" borderId="11" xfId="0" applyFill="1" applyBorder="1"/>
    <xf numFmtId="0" fontId="2" fillId="7" borderId="9" xfId="0" applyFont="1" applyFill="1" applyBorder="1" applyAlignment="1">
      <alignment horizontal="left"/>
    </xf>
    <xf numFmtId="0" fontId="1" fillId="0" borderId="7" xfId="0" applyFont="1" applyBorder="1"/>
    <xf numFmtId="0" fontId="1" fillId="8" borderId="7" xfId="0" applyFont="1" applyFill="1" applyBorder="1" applyAlignment="1">
      <alignment horizontal="left"/>
    </xf>
    <xf numFmtId="0" fontId="1" fillId="8" borderId="8" xfId="0" applyFont="1" applyFill="1" applyBorder="1" applyAlignment="1">
      <alignment horizontal="left"/>
    </xf>
    <xf numFmtId="0" fontId="1" fillId="8" borderId="9" xfId="0" applyFont="1" applyFill="1" applyBorder="1" applyAlignment="1">
      <alignment horizontal="left"/>
    </xf>
    <xf numFmtId="0" fontId="0" fillId="8" borderId="10" xfId="0" applyFill="1" applyBorder="1"/>
    <xf numFmtId="0" fontId="0" fillId="8" borderId="12" xfId="0" applyFill="1" applyBorder="1"/>
    <xf numFmtId="0" fontId="0" fillId="8" borderId="11" xfId="0" applyFill="1" applyBorder="1"/>
    <xf numFmtId="0" fontId="1" fillId="9" borderId="7" xfId="0" applyFont="1" applyFill="1" applyBorder="1" applyAlignment="1">
      <alignment horizontal="left"/>
    </xf>
    <xf numFmtId="0" fontId="1" fillId="9" borderId="8" xfId="0" applyFont="1" applyFill="1" applyBorder="1" applyAlignment="1">
      <alignment horizontal="left"/>
    </xf>
    <xf numFmtId="0" fontId="1" fillId="9" borderId="9" xfId="0" applyFont="1" applyFill="1" applyBorder="1" applyAlignment="1">
      <alignment horizontal="left"/>
    </xf>
    <xf numFmtId="0" fontId="0" fillId="9" borderId="10" xfId="0" applyFill="1" applyBorder="1"/>
    <xf numFmtId="0" fontId="0" fillId="9" borderId="12" xfId="0" applyFill="1" applyBorder="1"/>
    <xf numFmtId="0" fontId="0" fillId="9" borderId="11" xfId="0" applyFill="1" applyBorder="1"/>
    <xf numFmtId="2" fontId="1" fillId="0" borderId="5" xfId="0" applyNumberFormat="1" applyFont="1" applyBorder="1"/>
    <xf numFmtId="2" fontId="1" fillId="0" borderId="0" xfId="0" applyNumberFormat="1" applyFont="1" applyBorder="1"/>
    <xf numFmtId="2" fontId="1" fillId="0" borderId="6" xfId="0" applyNumberFormat="1" applyFont="1" applyBorder="1"/>
    <xf numFmtId="164" fontId="1" fillId="0" borderId="5" xfId="0" applyNumberFormat="1" applyFont="1" applyBorder="1"/>
    <xf numFmtId="164" fontId="1" fillId="0" borderId="0" xfId="0" applyNumberFormat="1" applyFont="1" applyBorder="1"/>
    <xf numFmtId="164" fontId="1" fillId="0" borderId="6" xfId="0" applyNumberFormat="1" applyFont="1" applyBorder="1"/>
    <xf numFmtId="164" fontId="0" fillId="0" borderId="0" xfId="0" applyNumberFormat="1" applyBorder="1"/>
    <xf numFmtId="164" fontId="0" fillId="0" borderId="6" xfId="0" applyNumberFormat="1" applyBorder="1"/>
    <xf numFmtId="164" fontId="2" fillId="0" borderId="5" xfId="0" applyNumberFormat="1" applyFont="1" applyBorder="1"/>
    <xf numFmtId="164" fontId="2" fillId="0" borderId="0" xfId="0" applyNumberFormat="1" applyFont="1" applyBorder="1"/>
    <xf numFmtId="164" fontId="2" fillId="0" borderId="6" xfId="0" applyNumberFormat="1" applyFont="1" applyBorder="1"/>
    <xf numFmtId="164" fontId="1" fillId="0" borderId="2" xfId="0" applyNumberFormat="1" applyFont="1" applyBorder="1"/>
    <xf numFmtId="164" fontId="1" fillId="0" borderId="3" xfId="0" applyNumberFormat="1" applyFont="1" applyBorder="1"/>
    <xf numFmtId="164" fontId="1" fillId="0" borderId="4" xfId="0" applyNumberFormat="1" applyFont="1" applyBorder="1"/>
    <xf numFmtId="164" fontId="0" fillId="0" borderId="0" xfId="0" applyNumberFormat="1"/>
    <xf numFmtId="0" fontId="0" fillId="8" borderId="2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9" borderId="4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1" xfId="0" applyFill="1" applyBorder="1" applyAlignment="1">
      <alignment horizontal="center" vertical="center" textRotation="90"/>
    </xf>
    <xf numFmtId="0" fontId="0" fillId="2" borderId="12" xfId="0" applyFill="1" applyBorder="1" applyAlignment="1">
      <alignment horizontal="center" vertical="center" textRotation="90"/>
    </xf>
    <xf numFmtId="1" fontId="1" fillId="3" borderId="3" xfId="0" applyNumberFormat="1" applyFont="1" applyFill="1" applyBorder="1" applyAlignment="1">
      <alignment horizontal="center"/>
    </xf>
    <xf numFmtId="1" fontId="1" fillId="3" borderId="4" xfId="0" applyNumberFormat="1" applyFont="1" applyFill="1" applyBorder="1" applyAlignment="1">
      <alignment horizontal="center"/>
    </xf>
    <xf numFmtId="0" fontId="0" fillId="3" borderId="11" xfId="0" applyFill="1" applyBorder="1" applyAlignment="1">
      <alignment horizontal="center" vertical="center" textRotation="90" wrapText="1"/>
    </xf>
    <xf numFmtId="0" fontId="0" fillId="3" borderId="12" xfId="0" applyFill="1" applyBorder="1" applyAlignment="1">
      <alignment horizontal="center" vertical="center" textRotation="90" wrapText="1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11" xfId="0" applyFill="1" applyBorder="1" applyAlignment="1">
      <alignment horizontal="center" vertical="center" textRotation="90"/>
    </xf>
    <xf numFmtId="0" fontId="0" fillId="4" borderId="12" xfId="0" applyFill="1" applyBorder="1" applyAlignment="1">
      <alignment horizontal="center" vertical="center" textRotation="90"/>
    </xf>
    <xf numFmtId="1" fontId="1" fillId="5" borderId="3" xfId="0" applyNumberFormat="1" applyFont="1" applyFill="1" applyBorder="1" applyAlignment="1">
      <alignment horizontal="center"/>
    </xf>
    <xf numFmtId="1" fontId="1" fillId="5" borderId="4" xfId="0" applyNumberFormat="1" applyFont="1" applyFill="1" applyBorder="1" applyAlignment="1">
      <alignment horizontal="center"/>
    </xf>
    <xf numFmtId="0" fontId="0" fillId="5" borderId="11" xfId="0" applyFill="1" applyBorder="1" applyAlignment="1">
      <alignment horizontal="center" vertical="center" textRotation="90" wrapText="1"/>
    </xf>
    <xf numFmtId="0" fontId="0" fillId="5" borderId="12" xfId="0" applyFill="1" applyBorder="1" applyAlignment="1">
      <alignment horizontal="center" vertical="center" textRotation="90" wrapText="1"/>
    </xf>
    <xf numFmtId="1" fontId="1" fillId="0" borderId="5" xfId="0" applyNumberFormat="1" applyFont="1" applyBorder="1"/>
    <xf numFmtId="1" fontId="1" fillId="0" borderId="0" xfId="0" applyNumberFormat="1" applyFont="1" applyBorder="1"/>
    <xf numFmtId="1" fontId="1" fillId="0" borderId="6" xfId="0" applyNumberFormat="1" applyFont="1" applyBorder="1"/>
    <xf numFmtId="1" fontId="1" fillId="0" borderId="7" xfId="0" applyNumberFormat="1" applyFont="1" applyBorder="1"/>
    <xf numFmtId="1" fontId="1" fillId="0" borderId="9" xfId="0" applyNumberFormat="1" applyFont="1" applyBorder="1"/>
    <xf numFmtId="1" fontId="2" fillId="0" borderId="5" xfId="0" applyNumberFormat="1" applyFont="1" applyBorder="1"/>
    <xf numFmtId="1" fontId="2" fillId="0" borderId="0" xfId="0" applyNumberFormat="1" applyFont="1" applyBorder="1"/>
    <xf numFmtId="1" fontId="3" fillId="0" borderId="0" xfId="0" applyNumberFormat="1" applyFont="1" applyBorder="1"/>
    <xf numFmtId="1" fontId="2" fillId="0" borderId="6" xfId="0" applyNumberFormat="1" applyFont="1" applyBorder="1"/>
    <xf numFmtId="1" fontId="2" fillId="0" borderId="7" xfId="0" applyNumberFormat="1" applyFont="1" applyBorder="1"/>
    <xf numFmtId="1" fontId="2" fillId="0" borderId="8" xfId="0" applyNumberFormat="1" applyFont="1" applyBorder="1"/>
    <xf numFmtId="1" fontId="3" fillId="0" borderId="8" xfId="0" applyNumberFormat="1" applyFont="1" applyBorder="1"/>
    <xf numFmtId="1" fontId="2" fillId="0" borderId="9" xfId="0" applyNumberFormat="1" applyFont="1" applyBorder="1"/>
    <xf numFmtId="164" fontId="2" fillId="0" borderId="2" xfId="0" applyNumberFormat="1" applyFont="1" applyBorder="1"/>
    <xf numFmtId="164" fontId="2" fillId="0" borderId="3" xfId="0" applyNumberFormat="1" applyFont="1" applyBorder="1"/>
    <xf numFmtId="164" fontId="2" fillId="0" borderId="4" xfId="0" applyNumberFormat="1" applyFont="1" applyBorder="1"/>
    <xf numFmtId="0" fontId="2" fillId="0" borderId="7" xfId="0" applyFont="1" applyBorder="1"/>
    <xf numFmtId="0" fontId="0" fillId="0" borderId="0" xfId="0" applyAlignment="1">
      <alignment horizontal="center" vertical="center" textRotation="90" wrapText="1"/>
    </xf>
    <xf numFmtId="0" fontId="0" fillId="0" borderId="6" xfId="0" applyBorder="1" applyAlignment="1">
      <alignment horizontal="center" vertical="center" textRotation="90" wrapText="1"/>
    </xf>
    <xf numFmtId="0" fontId="0" fillId="0" borderId="6" xfId="0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29229-F0DA-4FFE-A9D5-1E7FCEBE0821}">
  <dimension ref="A1:AR36"/>
  <sheetViews>
    <sheetView workbookViewId="0">
      <selection activeCell="A16" sqref="A16:A23"/>
    </sheetView>
  </sheetViews>
  <sheetFormatPr defaultRowHeight="15" x14ac:dyDescent="0.25"/>
  <cols>
    <col min="14" max="14" width="9.140625" style="48"/>
  </cols>
  <sheetData>
    <row r="1" spans="1:44" s="48" customFormat="1" x14ac:dyDescent="0.25">
      <c r="C1" s="48" t="s">
        <v>31</v>
      </c>
      <c r="D1" s="48" t="s">
        <v>32</v>
      </c>
      <c r="F1" s="48" t="s">
        <v>40</v>
      </c>
      <c r="G1" s="48" t="s">
        <v>33</v>
      </c>
    </row>
    <row r="2" spans="1:44" ht="15.75" thickBot="1" x14ac:dyDescent="0.3"/>
    <row r="3" spans="1:44" x14ac:dyDescent="0.25">
      <c r="B3" s="104" t="s">
        <v>46</v>
      </c>
      <c r="C3" s="105"/>
      <c r="D3" s="105"/>
      <c r="E3" s="105"/>
      <c r="F3" s="105"/>
      <c r="G3" s="105"/>
      <c r="H3" s="105"/>
      <c r="I3" s="105"/>
      <c r="J3" s="105"/>
      <c r="K3" s="105"/>
      <c r="L3" s="105"/>
      <c r="M3" s="105"/>
      <c r="N3" s="105"/>
      <c r="O3" s="105"/>
      <c r="P3" s="105"/>
      <c r="Q3" s="105"/>
      <c r="R3" s="105"/>
      <c r="S3" s="105"/>
      <c r="T3" s="105"/>
      <c r="U3" s="105"/>
      <c r="V3" s="105"/>
      <c r="W3" s="105"/>
      <c r="X3" s="105"/>
      <c r="Y3" s="105"/>
      <c r="Z3" s="105"/>
      <c r="AA3" s="105"/>
      <c r="AB3" s="105"/>
      <c r="AC3" s="105"/>
      <c r="AD3" s="105"/>
      <c r="AE3" s="105"/>
      <c r="AF3" s="105"/>
      <c r="AG3" s="105"/>
      <c r="AH3" s="105"/>
      <c r="AI3" s="105"/>
      <c r="AJ3" s="105"/>
      <c r="AK3" s="105"/>
      <c r="AL3" s="105"/>
      <c r="AM3" s="105"/>
      <c r="AN3" s="105"/>
      <c r="AO3" s="105"/>
      <c r="AP3" s="106"/>
    </row>
    <row r="4" spans="1:44" ht="15.75" thickBot="1" x14ac:dyDescent="0.3">
      <c r="B4" s="77" t="s">
        <v>17</v>
      </c>
      <c r="C4" s="78" t="s">
        <v>31</v>
      </c>
      <c r="D4" s="78" t="s">
        <v>40</v>
      </c>
      <c r="E4" s="78" t="s">
        <v>45</v>
      </c>
      <c r="F4" s="78">
        <v>59</v>
      </c>
      <c r="G4" s="78">
        <v>60</v>
      </c>
      <c r="H4" s="78">
        <v>61</v>
      </c>
      <c r="I4" s="78">
        <v>66</v>
      </c>
      <c r="J4" s="78">
        <v>68</v>
      </c>
      <c r="K4" s="78">
        <v>70</v>
      </c>
      <c r="L4" s="78">
        <v>71</v>
      </c>
      <c r="M4" s="78">
        <v>78</v>
      </c>
      <c r="N4" s="78">
        <v>89</v>
      </c>
      <c r="O4" s="78">
        <v>96</v>
      </c>
      <c r="P4" s="78">
        <v>97</v>
      </c>
      <c r="Q4" s="78">
        <v>99</v>
      </c>
      <c r="R4" s="78">
        <v>100</v>
      </c>
      <c r="S4" s="78">
        <v>101</v>
      </c>
      <c r="T4" s="78">
        <v>102</v>
      </c>
      <c r="U4" s="78">
        <v>103</v>
      </c>
      <c r="V4" s="78">
        <v>104</v>
      </c>
      <c r="W4" s="78">
        <v>105</v>
      </c>
      <c r="X4" s="78">
        <v>106</v>
      </c>
      <c r="Y4" s="78">
        <v>107</v>
      </c>
      <c r="Z4" s="78">
        <v>108</v>
      </c>
      <c r="AA4" s="78">
        <v>109</v>
      </c>
      <c r="AB4" s="78">
        <v>110</v>
      </c>
      <c r="AC4" s="78">
        <v>111</v>
      </c>
      <c r="AD4" s="78">
        <v>112</v>
      </c>
      <c r="AE4" s="78">
        <v>113</v>
      </c>
      <c r="AF4" s="78">
        <v>114</v>
      </c>
      <c r="AG4" s="78">
        <v>115</v>
      </c>
      <c r="AH4" s="78">
        <v>116</v>
      </c>
      <c r="AI4" s="78">
        <v>117</v>
      </c>
      <c r="AJ4" s="78">
        <v>118</v>
      </c>
      <c r="AK4" s="78">
        <v>119</v>
      </c>
      <c r="AL4" s="78">
        <v>120</v>
      </c>
      <c r="AM4" s="78">
        <v>121</v>
      </c>
      <c r="AN4" s="78">
        <v>122</v>
      </c>
      <c r="AO4" s="78">
        <v>123</v>
      </c>
      <c r="AP4" s="79">
        <v>124</v>
      </c>
      <c r="AQ4" t="s">
        <v>1</v>
      </c>
      <c r="AR4" t="s">
        <v>0</v>
      </c>
    </row>
    <row r="5" spans="1:44" x14ac:dyDescent="0.25">
      <c r="A5" s="152" t="s">
        <v>52</v>
      </c>
      <c r="B5" s="133">
        <v>107.5859</v>
      </c>
      <c r="C5" s="134">
        <v>139.45099999999999</v>
      </c>
      <c r="D5" s="134">
        <v>98.320399999999992</v>
      </c>
      <c r="E5" s="134">
        <v>101.27</v>
      </c>
      <c r="F5" s="134">
        <v>131.74930000000001</v>
      </c>
      <c r="G5" s="134">
        <v>99.959000000000003</v>
      </c>
      <c r="H5" s="134">
        <v>117.82060000000001</v>
      </c>
      <c r="I5" s="134">
        <v>87.341300000000004</v>
      </c>
      <c r="J5" s="134">
        <v>48.8324</v>
      </c>
      <c r="K5" s="134">
        <v>92.093400000000003</v>
      </c>
      <c r="L5" s="134">
        <v>43.588700000000003</v>
      </c>
      <c r="M5" s="134">
        <v>90.290899999999993</v>
      </c>
      <c r="N5" s="134">
        <v>115.03479999999999</v>
      </c>
      <c r="O5" s="134">
        <v>101.27</v>
      </c>
      <c r="P5" s="134">
        <v>107.00529999999999</v>
      </c>
      <c r="Q5" s="134">
        <v>32.674799999999998</v>
      </c>
      <c r="R5" s="134">
        <v>121.17739999999999</v>
      </c>
      <c r="S5" s="134">
        <v>121.49350000000001</v>
      </c>
      <c r="T5" s="134">
        <v>8.1785999999999994</v>
      </c>
      <c r="U5" s="134">
        <v>57.961300000000001</v>
      </c>
      <c r="V5" s="134">
        <v>20.979800000000001</v>
      </c>
      <c r="W5" s="134">
        <v>87.672899999999998</v>
      </c>
      <c r="X5" s="134">
        <v>97.471400000000003</v>
      </c>
      <c r="Y5" s="134">
        <v>57.487200000000001</v>
      </c>
      <c r="Z5" s="134">
        <v>99.664200000000008</v>
      </c>
      <c r="AA5" s="134">
        <v>33.761400000000002</v>
      </c>
      <c r="AB5" s="134">
        <v>92.078199999999995</v>
      </c>
      <c r="AC5" s="134">
        <v>110.56889999999999</v>
      </c>
      <c r="AD5" s="134">
        <v>14.638499999999999</v>
      </c>
      <c r="AE5" s="134">
        <v>79.751099999999994</v>
      </c>
      <c r="AF5" s="134">
        <v>48.933199999999999</v>
      </c>
      <c r="AG5" s="134">
        <v>9.7392000000000003</v>
      </c>
      <c r="AH5" s="134">
        <v>22.066400000000002</v>
      </c>
      <c r="AI5" s="134">
        <v>54.938800000000001</v>
      </c>
      <c r="AJ5" s="134">
        <v>104.87949999999999</v>
      </c>
      <c r="AK5" s="134">
        <v>22.7578</v>
      </c>
      <c r="AL5" s="134">
        <v>135.75659999999999</v>
      </c>
      <c r="AM5" s="134">
        <v>69.221699999999998</v>
      </c>
      <c r="AN5" s="134">
        <v>101.92540000000001</v>
      </c>
      <c r="AO5" s="134">
        <v>19.9131</v>
      </c>
      <c r="AP5" s="135">
        <v>96.190100000000001</v>
      </c>
      <c r="AQ5" s="1">
        <v>1</v>
      </c>
      <c r="AR5" s="1">
        <v>1</v>
      </c>
    </row>
    <row r="6" spans="1:44" x14ac:dyDescent="0.25">
      <c r="A6" s="152"/>
      <c r="B6" s="133">
        <v>105.37339999999999</v>
      </c>
      <c r="C6" s="134">
        <v>93.568200000000004</v>
      </c>
      <c r="D6" s="134">
        <v>94.551400000000001</v>
      </c>
      <c r="E6" s="134">
        <v>113.2323</v>
      </c>
      <c r="F6" s="134">
        <v>104.54730000000001</v>
      </c>
      <c r="G6" s="134">
        <v>103.07249999999999</v>
      </c>
      <c r="H6" s="134">
        <v>117.4928</v>
      </c>
      <c r="I6" s="134">
        <v>96.026199999999989</v>
      </c>
      <c r="J6" s="134">
        <v>42.933199999999999</v>
      </c>
      <c r="K6" s="134">
        <v>102.90859999999999</v>
      </c>
      <c r="L6" s="134">
        <v>33.265099999999997</v>
      </c>
      <c r="M6" s="134">
        <v>107.1692</v>
      </c>
      <c r="N6" s="134">
        <v>120.2786</v>
      </c>
      <c r="O6" s="134">
        <v>99.631299999999996</v>
      </c>
      <c r="P6" s="134">
        <v>81.605899999999991</v>
      </c>
      <c r="Q6" s="134">
        <v>30.1462</v>
      </c>
      <c r="R6" s="134">
        <v>124.65429999999999</v>
      </c>
      <c r="S6" s="134">
        <v>110.1146</v>
      </c>
      <c r="T6" s="134">
        <v>7.5464000000000002</v>
      </c>
      <c r="U6" s="134">
        <v>50.375300000000003</v>
      </c>
      <c r="V6" s="134">
        <v>8.9687999999999999</v>
      </c>
      <c r="W6" s="134">
        <v>82.141400000000004</v>
      </c>
      <c r="X6" s="134">
        <v>97.471400000000003</v>
      </c>
      <c r="Y6" s="134">
        <v>46.5824</v>
      </c>
      <c r="Z6" s="134">
        <v>84.808399999999992</v>
      </c>
      <c r="AA6" s="134">
        <v>22.066400000000002</v>
      </c>
      <c r="AB6" s="134">
        <v>77.380499999999998</v>
      </c>
      <c r="AC6" s="134">
        <v>92.710400000000007</v>
      </c>
      <c r="AD6" s="134">
        <v>7.0525000000000002</v>
      </c>
      <c r="AE6" s="134">
        <v>63.156900000000007</v>
      </c>
      <c r="AF6" s="134">
        <v>42.295500000000004</v>
      </c>
      <c r="AG6" s="134">
        <v>2.9434999999999998</v>
      </c>
      <c r="AH6" s="134">
        <v>12.267899999999999</v>
      </c>
      <c r="AI6" s="134">
        <v>41.189300000000003</v>
      </c>
      <c r="AJ6" s="134">
        <v>83.860100000000003</v>
      </c>
      <c r="AK6" s="134">
        <v>7.7439999999999998</v>
      </c>
      <c r="AL6" s="134">
        <v>116.31769999999999</v>
      </c>
      <c r="AM6" s="134">
        <v>65.744799999999998</v>
      </c>
      <c r="AN6" s="134">
        <v>105.2028</v>
      </c>
      <c r="AO6" s="134">
        <v>17.700499999999998</v>
      </c>
      <c r="AP6" s="135">
        <v>102.08930000000001</v>
      </c>
      <c r="AQ6" s="1">
        <v>1</v>
      </c>
      <c r="AR6" s="1">
        <v>2</v>
      </c>
    </row>
    <row r="7" spans="1:44" x14ac:dyDescent="0.25">
      <c r="A7" s="152"/>
      <c r="B7" s="133">
        <v>94.784700000000001</v>
      </c>
      <c r="C7" s="134">
        <v>96.026199999999989</v>
      </c>
      <c r="D7" s="134">
        <v>95.862400000000008</v>
      </c>
      <c r="E7" s="134">
        <v>87.832900000000009</v>
      </c>
      <c r="F7" s="134">
        <v>116.34580000000001</v>
      </c>
      <c r="G7" s="134">
        <v>89.963099999999997</v>
      </c>
      <c r="H7" s="134">
        <v>118.8038</v>
      </c>
      <c r="I7" s="134">
        <v>91.601799999999997</v>
      </c>
      <c r="J7" s="134">
        <v>48.013099999999994</v>
      </c>
      <c r="K7" s="134">
        <v>101.43379999999999</v>
      </c>
      <c r="L7" s="134">
        <v>38.836500000000001</v>
      </c>
      <c r="M7" s="134">
        <v>98.648099999999999</v>
      </c>
      <c r="N7" s="134">
        <v>121.5895</v>
      </c>
      <c r="O7" s="134">
        <v>97.828800000000001</v>
      </c>
      <c r="P7" s="134">
        <v>81.933599999999998</v>
      </c>
      <c r="Q7" s="134">
        <v>31.410500000000003</v>
      </c>
      <c r="R7" s="134">
        <v>128.6053</v>
      </c>
      <c r="S7" s="134">
        <v>111.37889999999999</v>
      </c>
      <c r="T7" s="134">
        <v>8.9687999999999999</v>
      </c>
      <c r="U7" s="134">
        <v>48.0047</v>
      </c>
      <c r="V7" s="134">
        <v>7.3884000000000007</v>
      </c>
      <c r="W7" s="134">
        <v>74.555499999999995</v>
      </c>
      <c r="X7" s="134">
        <v>88.146999999999991</v>
      </c>
      <c r="Y7" s="134">
        <v>41.209000000000003</v>
      </c>
      <c r="Z7" s="134">
        <v>79.435000000000002</v>
      </c>
      <c r="AA7" s="134">
        <v>19.8538</v>
      </c>
      <c r="AB7" s="134">
        <v>70.584699999999998</v>
      </c>
      <c r="AC7" s="134">
        <v>89.865700000000004</v>
      </c>
      <c r="AD7" s="134">
        <v>6.5783999999999994</v>
      </c>
      <c r="AE7" s="134">
        <v>61.892499999999998</v>
      </c>
      <c r="AF7" s="134">
        <v>42.295500000000004</v>
      </c>
      <c r="AG7" s="134">
        <v>5.4721000000000002</v>
      </c>
      <c r="AH7" s="134">
        <v>11.003599999999999</v>
      </c>
      <c r="AI7" s="134">
        <v>37.238199999999999</v>
      </c>
      <c r="AJ7" s="134">
        <v>85.4405</v>
      </c>
      <c r="AK7" s="134">
        <v>4.8992000000000004</v>
      </c>
      <c r="AL7" s="134">
        <v>99.249299999999991</v>
      </c>
      <c r="AM7" s="134">
        <v>53.259599999999999</v>
      </c>
      <c r="AN7" s="134">
        <v>85.374799999999993</v>
      </c>
      <c r="AO7" s="134">
        <v>13.275400000000001</v>
      </c>
      <c r="AP7" s="135">
        <v>79.147900000000007</v>
      </c>
      <c r="AQ7" s="1">
        <v>1</v>
      </c>
      <c r="AR7" s="1">
        <v>3</v>
      </c>
    </row>
    <row r="8" spans="1:44" x14ac:dyDescent="0.25">
      <c r="A8" s="152"/>
      <c r="B8" s="133">
        <v>92.256</v>
      </c>
      <c r="C8" s="134">
        <v>94.879100000000008</v>
      </c>
      <c r="D8" s="134">
        <v>90.454700000000003</v>
      </c>
      <c r="E8" s="134">
        <v>90.782499999999999</v>
      </c>
      <c r="F8" s="134">
        <v>103.40020000000001</v>
      </c>
      <c r="G8" s="134">
        <v>95.862400000000008</v>
      </c>
      <c r="H8" s="134">
        <v>122.5727</v>
      </c>
      <c r="I8" s="134">
        <v>89.635400000000004</v>
      </c>
      <c r="J8" s="134">
        <v>42.277799999999999</v>
      </c>
      <c r="K8" s="134">
        <v>95.698499999999996</v>
      </c>
      <c r="L8" s="134">
        <v>40.966799999999999</v>
      </c>
      <c r="M8" s="134">
        <v>92.748900000000006</v>
      </c>
      <c r="N8" s="134">
        <v>115.85419999999999</v>
      </c>
      <c r="O8" s="134">
        <v>93.240499999999997</v>
      </c>
      <c r="P8" s="134">
        <v>83.4084</v>
      </c>
      <c r="Q8" s="134">
        <v>28.723800000000001</v>
      </c>
      <c r="R8" s="134">
        <v>116.75230000000001</v>
      </c>
      <c r="S8" s="134">
        <v>112.8013</v>
      </c>
      <c r="T8" s="134">
        <v>6.5982000000000003</v>
      </c>
      <c r="U8" s="134">
        <v>51.955700000000007</v>
      </c>
      <c r="V8" s="134">
        <v>8.6527000000000012</v>
      </c>
      <c r="W8" s="134">
        <v>77.08420000000001</v>
      </c>
      <c r="X8" s="134">
        <v>88.146999999999991</v>
      </c>
      <c r="Y8" s="134">
        <v>38.996399999999994</v>
      </c>
      <c r="Z8" s="134">
        <v>6.7561999999999998</v>
      </c>
      <c r="AA8" s="134">
        <v>21.908300000000001</v>
      </c>
      <c r="AB8" s="134">
        <v>73.2714</v>
      </c>
      <c r="AC8" s="134">
        <v>94.29079999999999</v>
      </c>
      <c r="AD8" s="134">
        <v>5.3140999999999998</v>
      </c>
      <c r="AE8" s="134">
        <v>63.947099999999999</v>
      </c>
      <c r="AF8" s="134">
        <v>41.347299999999997</v>
      </c>
      <c r="AG8" s="134">
        <v>3.7337000000000002</v>
      </c>
      <c r="AH8" s="134">
        <v>10.529399999999999</v>
      </c>
      <c r="AI8" s="134">
        <v>37.554300000000005</v>
      </c>
      <c r="AJ8" s="134">
        <v>78.012599999999992</v>
      </c>
      <c r="AK8" s="134">
        <v>6.4796999999999993</v>
      </c>
      <c r="AL8" s="134">
        <v>105.72900000000001</v>
      </c>
      <c r="AM8" s="134">
        <v>62.109800000000007</v>
      </c>
      <c r="AN8" s="134">
        <v>101.92540000000001</v>
      </c>
      <c r="AO8" s="134">
        <v>11.536899999999999</v>
      </c>
      <c r="AP8" s="135">
        <v>95.043000000000006</v>
      </c>
      <c r="AQ8" s="1">
        <v>1</v>
      </c>
      <c r="AR8" s="1">
        <v>4</v>
      </c>
    </row>
    <row r="9" spans="1:44" x14ac:dyDescent="0.25">
      <c r="A9" s="152"/>
      <c r="B9" s="133">
        <v>116.99290000000001</v>
      </c>
      <c r="C9" s="134">
        <v>79.697400000000002</v>
      </c>
      <c r="D9" s="134">
        <v>79.496700000000004</v>
      </c>
      <c r="E9" s="134">
        <v>91.735799999999998</v>
      </c>
      <c r="F9" s="134">
        <v>102.73220000000001</v>
      </c>
      <c r="G9" s="134">
        <v>93.316500000000005</v>
      </c>
      <c r="H9" s="134">
        <v>93.148399999999995</v>
      </c>
      <c r="I9" s="134">
        <v>75.9983</v>
      </c>
      <c r="J9" s="134">
        <v>34.972700000000003</v>
      </c>
      <c r="K9" s="134">
        <v>90.458200000000005</v>
      </c>
      <c r="L9" s="134">
        <v>36.317799999999998</v>
      </c>
      <c r="M9" s="134">
        <v>91.466999999999999</v>
      </c>
      <c r="N9" s="134">
        <v>103.2367</v>
      </c>
      <c r="O9" s="134">
        <v>85.245899999999992</v>
      </c>
      <c r="P9" s="134">
        <v>77.343400000000003</v>
      </c>
      <c r="Q9" s="134">
        <v>70.537899999999993</v>
      </c>
      <c r="R9" s="134">
        <v>125.81020000000001</v>
      </c>
      <c r="S9" s="134">
        <v>117.38770000000001</v>
      </c>
      <c r="T9" s="134">
        <v>26.714900000000004</v>
      </c>
      <c r="U9" s="134">
        <v>108.17570000000001</v>
      </c>
      <c r="V9" s="134">
        <v>22.635300000000001</v>
      </c>
      <c r="W9" s="134">
        <v>76.328299999999999</v>
      </c>
      <c r="X9" s="134">
        <v>99.358400000000003</v>
      </c>
      <c r="Y9" s="134">
        <v>54.219399999999993</v>
      </c>
      <c r="Z9" s="134">
        <v>108.0441</v>
      </c>
      <c r="AA9" s="134">
        <v>63.694700000000005</v>
      </c>
      <c r="AB9" s="134">
        <v>92.383600000000001</v>
      </c>
      <c r="AC9" s="134">
        <v>105.67530000000001</v>
      </c>
      <c r="AD9" s="134">
        <v>45.139000000000003</v>
      </c>
      <c r="AE9" s="134">
        <v>94.225999999999999</v>
      </c>
      <c r="AF9" s="134">
        <v>44.349400000000003</v>
      </c>
      <c r="AG9" s="134">
        <v>34.216200000000001</v>
      </c>
      <c r="AH9" s="134">
        <v>50.534599999999998</v>
      </c>
      <c r="AI9" s="134">
        <v>68.432299999999998</v>
      </c>
      <c r="AJ9" s="134">
        <v>81.72399999999999</v>
      </c>
      <c r="AK9" s="134">
        <v>17.5029</v>
      </c>
      <c r="AL9" s="134">
        <v>48.033099999999997</v>
      </c>
      <c r="AM9" s="134">
        <v>58.035899999999998</v>
      </c>
      <c r="AN9" s="134">
        <v>123.24509999999999</v>
      </c>
      <c r="AO9" s="134">
        <v>28.557300000000001</v>
      </c>
      <c r="AP9" s="135">
        <v>113.8293</v>
      </c>
      <c r="AQ9" s="1">
        <v>2</v>
      </c>
      <c r="AR9" s="1">
        <v>1</v>
      </c>
    </row>
    <row r="10" spans="1:44" x14ac:dyDescent="0.25">
      <c r="A10" s="152"/>
      <c r="B10" s="133">
        <v>113.9661</v>
      </c>
      <c r="C10" s="134">
        <v>105.59059999999999</v>
      </c>
      <c r="D10" s="134">
        <v>74.120699999999999</v>
      </c>
      <c r="E10" s="134">
        <v>74.120699999999999</v>
      </c>
      <c r="F10" s="134">
        <v>102.05969999999999</v>
      </c>
      <c r="G10" s="134">
        <v>88.27239999999999</v>
      </c>
      <c r="H10" s="134">
        <v>75.325800000000001</v>
      </c>
      <c r="I10" s="134">
        <v>73.14</v>
      </c>
      <c r="J10" s="134">
        <v>31.778099999999998</v>
      </c>
      <c r="K10" s="134">
        <v>83.228200000000001</v>
      </c>
      <c r="L10" s="134">
        <v>25.3888</v>
      </c>
      <c r="M10" s="134">
        <v>89.449299999999994</v>
      </c>
      <c r="N10" s="134">
        <v>92.139600000000002</v>
      </c>
      <c r="O10" s="134">
        <v>84.909599999999998</v>
      </c>
      <c r="P10" s="134">
        <v>89.281199999999998</v>
      </c>
      <c r="Q10" s="134">
        <v>71.195899999999995</v>
      </c>
      <c r="R10" s="134">
        <v>129.23180000000002</v>
      </c>
      <c r="S10" s="134">
        <v>105.9385</v>
      </c>
      <c r="T10" s="134">
        <v>28.6889</v>
      </c>
      <c r="U10" s="134">
        <v>104.49090000000001</v>
      </c>
      <c r="V10" s="134">
        <v>13.818099999999999</v>
      </c>
      <c r="W10" s="134">
        <v>80.27640000000001</v>
      </c>
      <c r="X10" s="134">
        <v>100.54289999999999</v>
      </c>
      <c r="Y10" s="134">
        <v>53.693000000000005</v>
      </c>
      <c r="Z10" s="134">
        <v>101.33250000000001</v>
      </c>
      <c r="AA10" s="134">
        <v>55.798700000000004</v>
      </c>
      <c r="AB10" s="134">
        <v>85.277199999999993</v>
      </c>
      <c r="AC10" s="134">
        <v>114.75569999999999</v>
      </c>
      <c r="AD10" s="134">
        <v>40.6646</v>
      </c>
      <c r="AE10" s="134">
        <v>91.988799999999998</v>
      </c>
      <c r="AF10" s="134">
        <v>41.848999999999997</v>
      </c>
      <c r="AG10" s="134">
        <v>39.216999999999999</v>
      </c>
      <c r="AH10" s="134">
        <v>43.296600000000005</v>
      </c>
      <c r="AI10" s="134">
        <v>60.799499999999995</v>
      </c>
      <c r="AJ10" s="134">
        <v>75.801900000000003</v>
      </c>
      <c r="AK10" s="134">
        <v>14.081299999999999</v>
      </c>
      <c r="AL10" s="134">
        <v>45.445099999999996</v>
      </c>
      <c r="AM10" s="134">
        <v>68.1691</v>
      </c>
      <c r="AN10" s="134">
        <v>107.4401</v>
      </c>
      <c r="AO10" s="134">
        <v>21.319299999999998</v>
      </c>
      <c r="AP10" s="135">
        <v>93.989100000000008</v>
      </c>
      <c r="AQ10" s="1">
        <v>2</v>
      </c>
      <c r="AR10" s="1">
        <v>2</v>
      </c>
    </row>
    <row r="11" spans="1:44" x14ac:dyDescent="0.25">
      <c r="A11" s="152"/>
      <c r="B11" s="133">
        <v>107.1229</v>
      </c>
      <c r="C11" s="134">
        <v>78.688499999999991</v>
      </c>
      <c r="D11" s="134">
        <v>71.947399999999988</v>
      </c>
      <c r="E11" s="134">
        <v>74.692599999999999</v>
      </c>
      <c r="F11" s="134">
        <v>99.033199999999994</v>
      </c>
      <c r="G11" s="134">
        <v>95.165999999999997</v>
      </c>
      <c r="H11" s="134">
        <v>77.175300000000007</v>
      </c>
      <c r="I11" s="134">
        <v>78.015999999999991</v>
      </c>
      <c r="J11" s="134">
        <v>32.786900000000003</v>
      </c>
      <c r="K11" s="134">
        <v>85.245899999999992</v>
      </c>
      <c r="L11" s="134">
        <v>27.5746</v>
      </c>
      <c r="M11" s="134">
        <v>93.484700000000004</v>
      </c>
      <c r="N11" s="134">
        <v>95.334199999999996</v>
      </c>
      <c r="O11" s="134">
        <v>79.697400000000002</v>
      </c>
      <c r="P11" s="134">
        <v>87.768000000000001</v>
      </c>
      <c r="Q11" s="134">
        <v>65.405500000000004</v>
      </c>
      <c r="R11" s="134">
        <v>115.94009999999999</v>
      </c>
      <c r="S11" s="134">
        <v>108.83370000000001</v>
      </c>
      <c r="T11" s="134">
        <v>16.7133</v>
      </c>
      <c r="U11" s="134">
        <v>94.489199999999997</v>
      </c>
      <c r="V11" s="134">
        <v>8.5540000000000003</v>
      </c>
      <c r="W11" s="134">
        <v>72.775100000000009</v>
      </c>
      <c r="X11" s="134">
        <v>104.22769999999998</v>
      </c>
      <c r="Y11" s="134">
        <v>49.218600000000002</v>
      </c>
      <c r="Z11" s="134">
        <v>97.647599999999997</v>
      </c>
      <c r="AA11" s="134">
        <v>50.139800000000001</v>
      </c>
      <c r="AB11" s="134">
        <v>81.592399999999998</v>
      </c>
      <c r="AC11" s="134">
        <v>108.17570000000001</v>
      </c>
      <c r="AD11" s="134">
        <v>33.031700000000001</v>
      </c>
      <c r="AE11" s="134">
        <v>93.699600000000004</v>
      </c>
      <c r="AF11" s="134">
        <v>41.322600000000001</v>
      </c>
      <c r="AG11" s="134">
        <v>27.8993</v>
      </c>
      <c r="AH11" s="134">
        <v>35.532200000000003</v>
      </c>
      <c r="AI11" s="134">
        <v>63.826300000000003</v>
      </c>
      <c r="AJ11" s="134">
        <v>63.957900000000002</v>
      </c>
      <c r="AK11" s="134">
        <v>5.2640000000000002</v>
      </c>
      <c r="AL11" s="134">
        <v>50.103500000000004</v>
      </c>
      <c r="AM11" s="134">
        <v>61.194299999999998</v>
      </c>
      <c r="AN11" s="134">
        <v>106.26310000000001</v>
      </c>
      <c r="AO11" s="134">
        <v>17.766100000000002</v>
      </c>
      <c r="AP11" s="135">
        <v>102.73220000000001</v>
      </c>
      <c r="AQ11" s="1">
        <v>2</v>
      </c>
      <c r="AR11" s="1">
        <v>3</v>
      </c>
    </row>
    <row r="12" spans="1:44" ht="15.75" thickBot="1" x14ac:dyDescent="0.3">
      <c r="A12" s="152"/>
      <c r="B12" s="136">
        <v>121.07250000000001</v>
      </c>
      <c r="C12" s="9">
        <v>122.9088</v>
      </c>
      <c r="D12" s="9">
        <v>84.758399999999995</v>
      </c>
      <c r="E12" s="9">
        <v>80.068600000000004</v>
      </c>
      <c r="F12" s="9">
        <v>99.033199999999994</v>
      </c>
      <c r="G12" s="9">
        <v>83.228200000000001</v>
      </c>
      <c r="H12" s="9">
        <v>71.794899999999998</v>
      </c>
      <c r="I12" s="9">
        <v>81.883099999999999</v>
      </c>
      <c r="J12" s="9">
        <v>30.096699999999998</v>
      </c>
      <c r="K12" s="9">
        <v>79.697400000000002</v>
      </c>
      <c r="L12" s="9">
        <v>24.7163</v>
      </c>
      <c r="M12" s="9">
        <v>83.060100000000006</v>
      </c>
      <c r="N12" s="9">
        <v>78.520399999999995</v>
      </c>
      <c r="O12" s="9">
        <v>71.458600000000004</v>
      </c>
      <c r="P12" s="9">
        <v>89.617500000000007</v>
      </c>
      <c r="Q12" s="9">
        <v>72.643500000000003</v>
      </c>
      <c r="R12" s="9">
        <v>139.75979999999998</v>
      </c>
      <c r="S12" s="9">
        <v>104.49090000000001</v>
      </c>
      <c r="T12" s="9">
        <v>29.215299999999999</v>
      </c>
      <c r="U12" s="9">
        <v>95.936800000000005</v>
      </c>
      <c r="V12" s="9">
        <v>8.0275999999999996</v>
      </c>
      <c r="W12" s="9">
        <v>68.300700000000006</v>
      </c>
      <c r="X12" s="9">
        <v>94.752400000000009</v>
      </c>
      <c r="Y12" s="9">
        <v>48.034199999999998</v>
      </c>
      <c r="Z12" s="9">
        <v>100.01649999999999</v>
      </c>
      <c r="AA12" s="9">
        <v>56.588300000000004</v>
      </c>
      <c r="AB12" s="9">
        <v>87.119599999999991</v>
      </c>
      <c r="AC12" s="9">
        <v>102.51689999999999</v>
      </c>
      <c r="AD12" s="9">
        <v>39.480199999999996</v>
      </c>
      <c r="AE12" s="9">
        <v>86.198399999999992</v>
      </c>
      <c r="AF12" s="9">
        <v>43.164999999999999</v>
      </c>
      <c r="AG12" s="9">
        <v>29.346899999999998</v>
      </c>
      <c r="AH12" s="9">
        <v>40.927799999999998</v>
      </c>
      <c r="AI12" s="9">
        <v>62.510299999999994</v>
      </c>
      <c r="AJ12" s="9">
        <v>66.721500000000006</v>
      </c>
      <c r="AK12" s="9">
        <v>9.3436000000000003</v>
      </c>
      <c r="AL12" s="9">
        <v>55.486500000000007</v>
      </c>
      <c r="AM12" s="9">
        <v>66.984700000000004</v>
      </c>
      <c r="AN12" s="9">
        <v>114.3338</v>
      </c>
      <c r="AO12" s="9">
        <v>23.5565</v>
      </c>
      <c r="AP12" s="137">
        <v>106.095</v>
      </c>
      <c r="AQ12" s="1">
        <v>2</v>
      </c>
      <c r="AR12" s="1">
        <v>4</v>
      </c>
    </row>
    <row r="13" spans="1:44" s="48" customFormat="1" ht="15.75" thickBot="1" x14ac:dyDescent="0.3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</row>
    <row r="14" spans="1:44" x14ac:dyDescent="0.25">
      <c r="B14" s="107" t="s">
        <v>38</v>
      </c>
      <c r="C14" s="108"/>
      <c r="D14" s="108"/>
      <c r="E14" s="108"/>
      <c r="F14" s="108"/>
      <c r="G14" s="108"/>
      <c r="H14" s="108"/>
      <c r="I14" s="108"/>
      <c r="J14" s="108"/>
      <c r="K14" s="108"/>
      <c r="L14" s="108"/>
      <c r="M14" s="108"/>
      <c r="N14" s="108"/>
      <c r="O14" s="108"/>
      <c r="P14" s="108"/>
      <c r="Q14" s="108"/>
      <c r="R14" s="108"/>
      <c r="S14" s="108"/>
      <c r="T14" s="108"/>
      <c r="U14" s="108"/>
      <c r="V14" s="108"/>
      <c r="W14" s="108"/>
      <c r="X14" s="108"/>
      <c r="Y14" s="108"/>
      <c r="Z14" s="108"/>
      <c r="AA14" s="108"/>
      <c r="AB14" s="108"/>
      <c r="AC14" s="108"/>
      <c r="AD14" s="108"/>
      <c r="AE14" s="108"/>
      <c r="AF14" s="108"/>
      <c r="AG14" s="108"/>
      <c r="AH14" s="108"/>
      <c r="AI14" s="108"/>
      <c r="AJ14" s="108"/>
      <c r="AK14" s="108"/>
      <c r="AL14" s="108"/>
      <c r="AM14" s="108"/>
      <c r="AN14" s="108"/>
      <c r="AO14" s="108"/>
      <c r="AP14" s="109"/>
    </row>
    <row r="15" spans="1:44" s="48" customFormat="1" ht="15.75" thickBot="1" x14ac:dyDescent="0.3">
      <c r="B15" s="83" t="s">
        <v>17</v>
      </c>
      <c r="C15" s="84" t="s">
        <v>31</v>
      </c>
      <c r="D15" s="84" t="s">
        <v>40</v>
      </c>
      <c r="E15" s="84" t="s">
        <v>45</v>
      </c>
      <c r="F15" s="84">
        <v>59</v>
      </c>
      <c r="G15" s="84">
        <v>60</v>
      </c>
      <c r="H15" s="84">
        <v>61</v>
      </c>
      <c r="I15" s="84">
        <v>66</v>
      </c>
      <c r="J15" s="84">
        <v>68</v>
      </c>
      <c r="K15" s="84">
        <v>70</v>
      </c>
      <c r="L15" s="84">
        <v>71</v>
      </c>
      <c r="M15" s="84">
        <v>78</v>
      </c>
      <c r="N15" s="84">
        <v>89</v>
      </c>
      <c r="O15" s="84">
        <v>96</v>
      </c>
      <c r="P15" s="84">
        <v>97</v>
      </c>
      <c r="Q15" s="84">
        <v>99</v>
      </c>
      <c r="R15" s="84">
        <v>100</v>
      </c>
      <c r="S15" s="84">
        <v>101</v>
      </c>
      <c r="T15" s="84">
        <v>102</v>
      </c>
      <c r="U15" s="84">
        <v>103</v>
      </c>
      <c r="V15" s="84">
        <v>104</v>
      </c>
      <c r="W15" s="84">
        <v>105</v>
      </c>
      <c r="X15" s="84">
        <v>106</v>
      </c>
      <c r="Y15" s="84">
        <v>107</v>
      </c>
      <c r="Z15" s="84">
        <v>108</v>
      </c>
      <c r="AA15" s="84">
        <v>109</v>
      </c>
      <c r="AB15" s="84">
        <v>110</v>
      </c>
      <c r="AC15" s="84">
        <v>111</v>
      </c>
      <c r="AD15" s="84">
        <v>112</v>
      </c>
      <c r="AE15" s="84">
        <v>113</v>
      </c>
      <c r="AF15" s="84">
        <v>114</v>
      </c>
      <c r="AG15" s="84">
        <v>115</v>
      </c>
      <c r="AH15" s="84">
        <v>116</v>
      </c>
      <c r="AI15" s="84">
        <v>117</v>
      </c>
      <c r="AJ15" s="84">
        <v>118</v>
      </c>
      <c r="AK15" s="84">
        <v>119</v>
      </c>
      <c r="AL15" s="84">
        <v>120</v>
      </c>
      <c r="AM15" s="84">
        <v>121</v>
      </c>
      <c r="AN15" s="84">
        <v>122</v>
      </c>
      <c r="AO15" s="84">
        <v>123</v>
      </c>
      <c r="AP15" s="85">
        <v>124</v>
      </c>
      <c r="AQ15" s="48" t="s">
        <v>1</v>
      </c>
      <c r="AR15" s="48" t="s">
        <v>0</v>
      </c>
    </row>
    <row r="16" spans="1:44" x14ac:dyDescent="0.25">
      <c r="A16" s="151" t="s">
        <v>52</v>
      </c>
      <c r="B16" s="133">
        <v>123.54799999999999</v>
      </c>
      <c r="C16" s="134">
        <v>10.815199999999999</v>
      </c>
      <c r="D16" s="134">
        <v>18.516999999999999</v>
      </c>
      <c r="E16" s="134">
        <v>75.378900000000002</v>
      </c>
      <c r="F16" s="134">
        <v>116.34580000000001</v>
      </c>
      <c r="G16" s="134">
        <v>83.899999999999991</v>
      </c>
      <c r="H16" s="134">
        <v>61.941800000000001</v>
      </c>
      <c r="I16" s="134">
        <v>89.143799999999999</v>
      </c>
      <c r="J16" s="134">
        <v>35.067599999999999</v>
      </c>
      <c r="K16" s="134">
        <v>50.798900000000003</v>
      </c>
      <c r="L16" s="134">
        <v>48.177</v>
      </c>
      <c r="M16" s="134">
        <v>40.475200000000001</v>
      </c>
      <c r="N16" s="134">
        <v>108.48009999999999</v>
      </c>
      <c r="O16" s="134">
        <v>56.370299999999993</v>
      </c>
      <c r="P16" s="134">
        <v>25.890999999999998</v>
      </c>
      <c r="Q16" s="134">
        <v>29.355999999999998</v>
      </c>
      <c r="R16" s="134">
        <v>114.06559999999999</v>
      </c>
      <c r="S16" s="134">
        <v>48.162799999999997</v>
      </c>
      <c r="T16" s="134">
        <v>7.5464000000000002</v>
      </c>
      <c r="U16" s="134">
        <v>11.023299999999999</v>
      </c>
      <c r="V16" s="134">
        <v>8.4946999999999999</v>
      </c>
      <c r="W16" s="134">
        <v>78.190400000000011</v>
      </c>
      <c r="X16" s="134">
        <v>95.258799999999994</v>
      </c>
      <c r="Y16" s="134">
        <v>39.944699999999997</v>
      </c>
      <c r="Z16" s="134">
        <v>76.274200000000008</v>
      </c>
      <c r="AA16" s="134">
        <v>10.3714</v>
      </c>
      <c r="AB16" s="134">
        <v>69.636499999999998</v>
      </c>
      <c r="AC16" s="134">
        <v>29.968399999999999</v>
      </c>
      <c r="AD16" s="134">
        <v>5.6301999999999994</v>
      </c>
      <c r="AE16" s="134">
        <v>58.257599999999996</v>
      </c>
      <c r="AF16" s="134">
        <v>32.180999999999997</v>
      </c>
      <c r="AG16" s="134">
        <v>3.7337000000000002</v>
      </c>
      <c r="AH16" s="134">
        <v>10.845499999999999</v>
      </c>
      <c r="AI16" s="134">
        <v>35.815899999999999</v>
      </c>
      <c r="AJ16" s="134">
        <v>80.225200000000001</v>
      </c>
      <c r="AK16" s="134">
        <v>2.5286</v>
      </c>
      <c r="AL16" s="134">
        <v>87.080199999999991</v>
      </c>
      <c r="AM16" s="134">
        <v>23.864100000000001</v>
      </c>
      <c r="AN16" s="134">
        <v>61.286399999999993</v>
      </c>
      <c r="AO16" s="134">
        <v>5.0572999999999997</v>
      </c>
      <c r="AP16" s="135">
        <v>61.777999999999999</v>
      </c>
      <c r="AQ16" s="1">
        <v>1</v>
      </c>
      <c r="AR16" s="1">
        <v>1</v>
      </c>
    </row>
    <row r="17" spans="1:44" x14ac:dyDescent="0.25">
      <c r="A17" s="151"/>
      <c r="B17" s="133">
        <v>110.5887</v>
      </c>
      <c r="C17" s="134">
        <v>10.487499999999999</v>
      </c>
      <c r="D17" s="134">
        <v>23.433</v>
      </c>
      <c r="E17" s="134">
        <v>81.769800000000004</v>
      </c>
      <c r="F17" s="134">
        <v>114.871</v>
      </c>
      <c r="G17" s="134">
        <v>101.92540000000001</v>
      </c>
      <c r="H17" s="134">
        <v>66.694000000000003</v>
      </c>
      <c r="I17" s="134">
        <v>93.895899999999997</v>
      </c>
      <c r="J17" s="134">
        <v>31.2986</v>
      </c>
      <c r="K17" s="134">
        <v>55.059400000000004</v>
      </c>
      <c r="L17" s="134">
        <v>44.735799999999998</v>
      </c>
      <c r="M17" s="134">
        <v>45.063499999999998</v>
      </c>
      <c r="N17" s="134">
        <v>119.9508</v>
      </c>
      <c r="O17" s="134">
        <v>65.546899999999994</v>
      </c>
      <c r="P17" s="134">
        <v>30.151600000000002</v>
      </c>
      <c r="Q17" s="134">
        <v>30.936399999999999</v>
      </c>
      <c r="R17" s="134">
        <v>101.5804</v>
      </c>
      <c r="S17" s="134">
        <v>48.320800000000006</v>
      </c>
      <c r="T17" s="134">
        <v>8.4946999999999999</v>
      </c>
      <c r="U17" s="134">
        <v>10.549200000000001</v>
      </c>
      <c r="V17" s="134">
        <v>6.7561999999999998</v>
      </c>
      <c r="W17" s="134">
        <v>77.558300000000003</v>
      </c>
      <c r="X17" s="134">
        <v>89.253299999999996</v>
      </c>
      <c r="Y17" s="134">
        <v>44.211800000000004</v>
      </c>
      <c r="Z17" s="134">
        <v>79.435000000000002</v>
      </c>
      <c r="AA17" s="134">
        <v>10.529399999999999</v>
      </c>
      <c r="AB17" s="134">
        <v>75.009900000000002</v>
      </c>
      <c r="AC17" s="134">
        <v>34.393499999999996</v>
      </c>
      <c r="AD17" s="134">
        <v>6.2622999999999998</v>
      </c>
      <c r="AE17" s="134">
        <v>63.631000000000007</v>
      </c>
      <c r="AF17" s="134">
        <v>33.603300000000004</v>
      </c>
      <c r="AG17" s="134">
        <v>4.3658999999999999</v>
      </c>
      <c r="AH17" s="134">
        <v>11.9518</v>
      </c>
      <c r="AI17" s="134">
        <v>38.976699999999994</v>
      </c>
      <c r="AJ17" s="134">
        <v>81.173400000000001</v>
      </c>
      <c r="AK17" s="134">
        <v>4.7412000000000001</v>
      </c>
      <c r="AL17" s="134">
        <v>128.6448</v>
      </c>
      <c r="AM17" s="134">
        <v>27.1829</v>
      </c>
      <c r="AN17" s="134">
        <v>55.387100000000004</v>
      </c>
      <c r="AO17" s="134">
        <v>8.6921999999999997</v>
      </c>
      <c r="AP17" s="135">
        <v>72.265500000000003</v>
      </c>
      <c r="AQ17" s="1">
        <v>1</v>
      </c>
      <c r="AR17" s="1">
        <v>2</v>
      </c>
    </row>
    <row r="18" spans="1:44" x14ac:dyDescent="0.25">
      <c r="A18" s="151"/>
      <c r="B18" s="133">
        <v>103.3188</v>
      </c>
      <c r="C18" s="134">
        <v>20.8111</v>
      </c>
      <c r="D18" s="134">
        <v>28.676800000000004</v>
      </c>
      <c r="E18" s="134">
        <v>90.782499999999999</v>
      </c>
      <c r="F18" s="134">
        <v>138.6317</v>
      </c>
      <c r="G18" s="134">
        <v>82.916799999999995</v>
      </c>
      <c r="H18" s="134">
        <v>64.236000000000004</v>
      </c>
      <c r="I18" s="134">
        <v>91.765699999999995</v>
      </c>
      <c r="J18" s="134">
        <v>30.151600000000002</v>
      </c>
      <c r="K18" s="134">
        <v>49.979500000000002</v>
      </c>
      <c r="L18" s="134">
        <v>44.735799999999998</v>
      </c>
      <c r="M18" s="134">
        <v>44.080300000000001</v>
      </c>
      <c r="N18" s="134">
        <v>99.303600000000003</v>
      </c>
      <c r="O18" s="134">
        <v>65.546899999999994</v>
      </c>
      <c r="P18" s="134">
        <v>23.7608</v>
      </c>
      <c r="Q18" s="134">
        <v>26.353199999999998</v>
      </c>
      <c r="R18" s="134">
        <v>98.735700000000008</v>
      </c>
      <c r="S18" s="134">
        <v>37.415999999999997</v>
      </c>
      <c r="T18" s="134">
        <v>12.4457</v>
      </c>
      <c r="U18" s="134">
        <v>11.023299999999999</v>
      </c>
      <c r="V18" s="134">
        <v>8.6527000000000012</v>
      </c>
      <c r="W18" s="134">
        <v>74.239400000000003</v>
      </c>
      <c r="X18" s="134">
        <v>81.983399999999989</v>
      </c>
      <c r="Y18" s="134">
        <v>38.048200000000001</v>
      </c>
      <c r="Z18" s="134">
        <v>88.127200000000002</v>
      </c>
      <c r="AA18" s="134">
        <v>14.164399999999999</v>
      </c>
      <c r="AB18" s="134">
        <v>93.026499999999999</v>
      </c>
      <c r="AC18" s="134">
        <v>44.192</v>
      </c>
      <c r="AD18" s="134">
        <v>7.8426999999999998</v>
      </c>
      <c r="AE18" s="134">
        <v>77.538499999999999</v>
      </c>
      <c r="AF18" s="134">
        <v>45.140299999999996</v>
      </c>
      <c r="AG18" s="134">
        <v>7.8426999999999998</v>
      </c>
      <c r="AH18" s="134">
        <v>20.802100000000003</v>
      </c>
      <c r="AI18" s="134">
        <v>47.826900000000002</v>
      </c>
      <c r="AJ18" s="134">
        <v>103.93129999999999</v>
      </c>
      <c r="AK18" s="134">
        <v>1.1063000000000001</v>
      </c>
      <c r="AL18" s="134">
        <v>96.404600000000002</v>
      </c>
      <c r="AM18" s="134">
        <v>28.1312</v>
      </c>
      <c r="AN18" s="134">
        <v>60.958599999999997</v>
      </c>
      <c r="AO18" s="134">
        <v>5.3733999999999993</v>
      </c>
      <c r="AP18" s="135">
        <v>95.043000000000006</v>
      </c>
      <c r="AQ18" s="1">
        <v>1</v>
      </c>
      <c r="AR18" s="1">
        <v>3</v>
      </c>
    </row>
    <row r="19" spans="1:44" x14ac:dyDescent="0.25">
      <c r="A19" s="151"/>
      <c r="B19" s="133">
        <v>103.3188</v>
      </c>
      <c r="C19" s="134">
        <v>12.617800000000001</v>
      </c>
      <c r="D19" s="134">
        <v>17.697700000000001</v>
      </c>
      <c r="E19" s="134">
        <v>76.853700000000003</v>
      </c>
      <c r="F19" s="134">
        <v>150.10239999999999</v>
      </c>
      <c r="G19" s="134">
        <v>119.78700000000001</v>
      </c>
      <c r="H19" s="134">
        <v>77.345399999999998</v>
      </c>
      <c r="I19" s="134">
        <v>90.454700000000003</v>
      </c>
      <c r="J19" s="134">
        <v>30.807000000000002</v>
      </c>
      <c r="K19" s="134">
        <v>54.403900000000007</v>
      </c>
      <c r="L19" s="134">
        <v>50.634999999999998</v>
      </c>
      <c r="M19" s="134">
        <v>44.8996</v>
      </c>
      <c r="N19" s="134">
        <v>113.2323</v>
      </c>
      <c r="O19" s="134">
        <v>63.416600000000003</v>
      </c>
      <c r="P19" s="134">
        <v>42.113900000000001</v>
      </c>
      <c r="Q19" s="134">
        <v>28.091699999999996</v>
      </c>
      <c r="R19" s="134">
        <v>94.784700000000001</v>
      </c>
      <c r="S19" s="134">
        <v>48.478900000000003</v>
      </c>
      <c r="T19" s="134">
        <v>5.9660000000000002</v>
      </c>
      <c r="U19" s="134">
        <v>13.552</v>
      </c>
      <c r="V19" s="134">
        <v>9.4428999999999998</v>
      </c>
      <c r="W19" s="134">
        <v>67.759799999999998</v>
      </c>
      <c r="X19" s="134">
        <v>82.141400000000004</v>
      </c>
      <c r="Y19" s="134">
        <v>40.892899999999997</v>
      </c>
      <c r="Z19" s="134">
        <v>93.1845</v>
      </c>
      <c r="AA19" s="134">
        <v>14.954600000000001</v>
      </c>
      <c r="AB19" s="134">
        <v>88.601300000000009</v>
      </c>
      <c r="AC19" s="134">
        <v>38.818599999999996</v>
      </c>
      <c r="AD19" s="134">
        <v>8.4748999999999999</v>
      </c>
      <c r="AE19" s="134">
        <v>69.004300000000001</v>
      </c>
      <c r="AF19" s="134">
        <v>43.085699999999996</v>
      </c>
      <c r="AG19" s="134">
        <v>6.5783999999999994</v>
      </c>
      <c r="AH19" s="134">
        <v>17.0091</v>
      </c>
      <c r="AI19" s="134">
        <v>47.510899999999999</v>
      </c>
      <c r="AJ19" s="134">
        <v>113.7298</v>
      </c>
      <c r="AK19" s="134">
        <v>3.7929999999999997</v>
      </c>
      <c r="AL19" s="134">
        <v>89.450800000000001</v>
      </c>
      <c r="AM19" s="134">
        <v>24.180199999999999</v>
      </c>
      <c r="AN19" s="134">
        <v>61.777999999999999</v>
      </c>
      <c r="AO19" s="134">
        <v>3.9510000000000005</v>
      </c>
      <c r="AP19" s="135">
        <v>73.248699999999999</v>
      </c>
      <c r="AQ19" s="1">
        <v>1</v>
      </c>
      <c r="AR19" s="1">
        <v>4</v>
      </c>
    </row>
    <row r="20" spans="1:44" x14ac:dyDescent="0.25">
      <c r="A20" s="151"/>
      <c r="B20" s="133">
        <v>2.1055999999999999</v>
      </c>
      <c r="C20" s="134">
        <v>20.3447</v>
      </c>
      <c r="D20" s="134">
        <v>23.448699999999999</v>
      </c>
      <c r="E20" s="134">
        <v>65.313100000000006</v>
      </c>
      <c r="F20" s="134">
        <v>94.997900000000001</v>
      </c>
      <c r="G20" s="134">
        <v>83.060100000000006</v>
      </c>
      <c r="H20" s="134">
        <v>32.618700000000004</v>
      </c>
      <c r="I20" s="134">
        <v>73.476300000000009</v>
      </c>
      <c r="J20" s="134">
        <v>16.477499999999999</v>
      </c>
      <c r="K20" s="134">
        <v>40.5212</v>
      </c>
      <c r="L20" s="134">
        <v>32.954999999999998</v>
      </c>
      <c r="M20" s="134">
        <v>33.627600000000001</v>
      </c>
      <c r="N20" s="134">
        <v>84.573399999999992</v>
      </c>
      <c r="O20" s="134">
        <v>47.414899999999996</v>
      </c>
      <c r="P20" s="134">
        <v>44.220300000000002</v>
      </c>
      <c r="Q20" s="134">
        <v>51.8506</v>
      </c>
      <c r="R20" s="134">
        <v>123.3098</v>
      </c>
      <c r="S20" s="134">
        <v>82.513599999999997</v>
      </c>
      <c r="T20" s="134">
        <v>23.030100000000001</v>
      </c>
      <c r="U20" s="134">
        <v>32.110499999999995</v>
      </c>
      <c r="V20" s="134">
        <v>10.1332</v>
      </c>
      <c r="W20" s="134">
        <v>74.880700000000004</v>
      </c>
      <c r="X20" s="134">
        <v>85.671999999999997</v>
      </c>
      <c r="Y20" s="134">
        <v>44.875799999999998</v>
      </c>
      <c r="Z20" s="134">
        <v>98.700400000000002</v>
      </c>
      <c r="AA20" s="134">
        <v>21.056100000000001</v>
      </c>
      <c r="AB20" s="134">
        <v>70.801099999999991</v>
      </c>
      <c r="AC20" s="134">
        <v>50.797800000000002</v>
      </c>
      <c r="AD20" s="134">
        <v>17.371300000000002</v>
      </c>
      <c r="AE20" s="134">
        <v>64.089500000000001</v>
      </c>
      <c r="AF20" s="134">
        <v>31.189299999999996</v>
      </c>
      <c r="AG20" s="134">
        <v>16.844899999999999</v>
      </c>
      <c r="AH20" s="134">
        <v>38.032600000000002</v>
      </c>
      <c r="AI20" s="134">
        <v>51.719000000000001</v>
      </c>
      <c r="AJ20" s="134">
        <v>58.430700000000002</v>
      </c>
      <c r="AK20" s="134">
        <v>3.948</v>
      </c>
      <c r="AL20" s="134">
        <v>29.710100000000001</v>
      </c>
      <c r="AM20" s="134">
        <v>40.401399999999995</v>
      </c>
      <c r="AN20" s="134">
        <v>65.237499999999997</v>
      </c>
      <c r="AO20" s="134">
        <v>5.6588000000000003</v>
      </c>
      <c r="AP20" s="135">
        <v>91.130700000000004</v>
      </c>
      <c r="AQ20" s="1">
        <v>2</v>
      </c>
      <c r="AR20" s="1">
        <v>1</v>
      </c>
    </row>
    <row r="21" spans="1:44" x14ac:dyDescent="0.25">
      <c r="A21" s="151"/>
      <c r="B21" s="133">
        <v>112.25529999999999</v>
      </c>
      <c r="C21" s="134">
        <v>13.2829</v>
      </c>
      <c r="D21" s="134">
        <v>19.902800000000003</v>
      </c>
      <c r="E21" s="134">
        <v>67.028900000000007</v>
      </c>
      <c r="F21" s="134">
        <v>97.351799999999997</v>
      </c>
      <c r="G21" s="134">
        <v>91.971400000000003</v>
      </c>
      <c r="H21" s="134">
        <v>34.804499999999997</v>
      </c>
      <c r="I21" s="134">
        <v>75.9983</v>
      </c>
      <c r="J21" s="134">
        <v>16.3094</v>
      </c>
      <c r="K21" s="134">
        <v>36.317799999999998</v>
      </c>
      <c r="L21" s="134">
        <v>33.2913</v>
      </c>
      <c r="M21" s="134">
        <v>40.016800000000003</v>
      </c>
      <c r="N21" s="134">
        <v>83.228200000000001</v>
      </c>
      <c r="O21" s="134">
        <v>50.273199999999996</v>
      </c>
      <c r="P21" s="134">
        <v>41.193800000000003</v>
      </c>
      <c r="Q21" s="134">
        <v>60.273099999999999</v>
      </c>
      <c r="R21" s="134">
        <v>110.9393</v>
      </c>
      <c r="S21" s="134">
        <v>70.406300000000002</v>
      </c>
      <c r="T21" s="134">
        <v>25.398900000000001</v>
      </c>
      <c r="U21" s="134">
        <v>27.109699999999997</v>
      </c>
      <c r="V21" s="134">
        <v>6.58</v>
      </c>
      <c r="W21" s="134">
        <v>65.668700000000001</v>
      </c>
      <c r="X21" s="134">
        <v>80.934399999999997</v>
      </c>
      <c r="Y21" s="134">
        <v>44.744199999999999</v>
      </c>
      <c r="Z21" s="134">
        <v>98.831999999999994</v>
      </c>
      <c r="AA21" s="134">
        <v>29.0837</v>
      </c>
      <c r="AB21" s="134">
        <v>87.514400000000009</v>
      </c>
      <c r="AC21" s="134">
        <v>47.507800000000003</v>
      </c>
      <c r="AD21" s="134">
        <v>20.924499999999998</v>
      </c>
      <c r="AE21" s="134">
        <v>78.302400000000006</v>
      </c>
      <c r="AF21" s="134">
        <v>34.742600000000003</v>
      </c>
      <c r="AG21" s="134">
        <v>23.9513</v>
      </c>
      <c r="AH21" s="134">
        <v>43.823</v>
      </c>
      <c r="AI21" s="134">
        <v>59.088700000000003</v>
      </c>
      <c r="AJ21" s="134">
        <v>72.906700000000001</v>
      </c>
      <c r="AK21" s="134">
        <v>4.7376000000000005</v>
      </c>
      <c r="AL21" s="134">
        <v>31.677</v>
      </c>
      <c r="AM21" s="134">
        <v>48.165799999999997</v>
      </c>
      <c r="AN21" s="134">
        <v>63.219800000000006</v>
      </c>
      <c r="AO21" s="134">
        <v>6.7115999999999998</v>
      </c>
      <c r="AP21" s="135">
        <v>86.422899999999998</v>
      </c>
      <c r="AQ21" s="1">
        <v>2</v>
      </c>
      <c r="AR21" s="1">
        <v>2</v>
      </c>
    </row>
    <row r="22" spans="1:44" x14ac:dyDescent="0.25">
      <c r="A22" s="151"/>
      <c r="B22" s="133">
        <v>95.27879999999999</v>
      </c>
      <c r="C22" s="134">
        <v>8.7431999999999999</v>
      </c>
      <c r="D22" s="134">
        <v>22.648</v>
      </c>
      <c r="E22" s="134">
        <v>58.450100000000006</v>
      </c>
      <c r="F22" s="134">
        <v>95.165999999999997</v>
      </c>
      <c r="G22" s="134">
        <v>89.449299999999994</v>
      </c>
      <c r="H22" s="134">
        <v>31.441799999999997</v>
      </c>
      <c r="I22" s="134">
        <v>68.432099999999991</v>
      </c>
      <c r="J22" s="134">
        <v>18.326999999999998</v>
      </c>
      <c r="K22" s="134">
        <v>45.565399999999997</v>
      </c>
      <c r="L22" s="134">
        <v>36.317799999999998</v>
      </c>
      <c r="M22" s="134">
        <v>35.140799999999999</v>
      </c>
      <c r="N22" s="134">
        <v>87.599800000000002</v>
      </c>
      <c r="O22" s="134">
        <v>48.423699999999997</v>
      </c>
      <c r="P22" s="134">
        <v>30.264799999999997</v>
      </c>
      <c r="Q22" s="134">
        <v>51.587400000000002</v>
      </c>
      <c r="R22" s="134">
        <v>100.93769999999999</v>
      </c>
      <c r="S22" s="134">
        <v>65.800300000000007</v>
      </c>
      <c r="T22" s="134">
        <v>14.212900000000001</v>
      </c>
      <c r="U22" s="134">
        <v>26.583299999999998</v>
      </c>
      <c r="V22" s="134">
        <v>6.8432000000000004</v>
      </c>
      <c r="W22" s="134">
        <v>53.034999999999997</v>
      </c>
      <c r="X22" s="134">
        <v>68.037499999999994</v>
      </c>
      <c r="Y22" s="134">
        <v>49.876599999999996</v>
      </c>
      <c r="Z22" s="134">
        <v>102.64850000000001</v>
      </c>
      <c r="AA22" s="134">
        <v>25.9253</v>
      </c>
      <c r="AB22" s="134">
        <v>81.987200000000001</v>
      </c>
      <c r="AC22" s="134">
        <v>45.796999999999997</v>
      </c>
      <c r="AD22" s="134">
        <v>16.055299999999999</v>
      </c>
      <c r="AE22" s="134">
        <v>80.013199999999998</v>
      </c>
      <c r="AF22" s="134">
        <v>32.636900000000004</v>
      </c>
      <c r="AG22" s="134">
        <v>19.740099999999998</v>
      </c>
      <c r="AH22" s="134">
        <v>38.690600000000003</v>
      </c>
      <c r="AI22" s="134">
        <v>59.088700000000003</v>
      </c>
      <c r="AJ22" s="134">
        <v>60.404699999999998</v>
      </c>
      <c r="AK22" s="134">
        <v>36.979800000000004</v>
      </c>
      <c r="AL22" s="134">
        <v>34.886099999999999</v>
      </c>
      <c r="AM22" s="134">
        <v>101.85889999999999</v>
      </c>
      <c r="AN22" s="134">
        <v>53.804099999999998</v>
      </c>
      <c r="AO22" s="134">
        <v>45.007399999999997</v>
      </c>
      <c r="AP22" s="135">
        <v>67.423299999999998</v>
      </c>
      <c r="AQ22" s="1">
        <v>2</v>
      </c>
      <c r="AR22" s="1">
        <v>3</v>
      </c>
    </row>
    <row r="23" spans="1:44" ht="15.75" thickBot="1" x14ac:dyDescent="0.3">
      <c r="A23" s="151"/>
      <c r="B23" s="136">
        <v>89.883200000000002</v>
      </c>
      <c r="C23" s="9">
        <v>7.5661999999999994</v>
      </c>
      <c r="D23" s="9">
        <v>20.817800000000002</v>
      </c>
      <c r="E23" s="9">
        <v>63.711799999999997</v>
      </c>
      <c r="F23" s="9">
        <v>110.6347</v>
      </c>
      <c r="G23" s="9">
        <v>89.281199999999998</v>
      </c>
      <c r="H23" s="9">
        <v>43.715800000000002</v>
      </c>
      <c r="I23" s="9">
        <v>69.777199999999993</v>
      </c>
      <c r="J23" s="9">
        <v>27.238299999999999</v>
      </c>
      <c r="K23" s="9">
        <v>43.379600000000003</v>
      </c>
      <c r="L23" s="9">
        <v>41.866300000000003</v>
      </c>
      <c r="M23" s="9">
        <v>41.193800000000003</v>
      </c>
      <c r="N23" s="9">
        <v>87.095399999999998</v>
      </c>
      <c r="O23" s="9">
        <v>45.733499999999999</v>
      </c>
      <c r="P23" s="9">
        <v>41.6982</v>
      </c>
      <c r="Q23" s="9">
        <v>60.404699999999998</v>
      </c>
      <c r="R23" s="9">
        <v>109.09690000000001</v>
      </c>
      <c r="S23" s="9">
        <v>58.167500000000004</v>
      </c>
      <c r="T23" s="9">
        <v>14.344499999999998</v>
      </c>
      <c r="U23" s="9">
        <v>27.636100000000003</v>
      </c>
      <c r="V23" s="9">
        <v>8.8171999999999997</v>
      </c>
      <c r="W23" s="9">
        <v>57.246300000000005</v>
      </c>
      <c r="X23" s="9">
        <v>70.932700000000011</v>
      </c>
      <c r="Y23" s="9">
        <v>53.166599999999995</v>
      </c>
      <c r="Z23" s="9">
        <v>84.355999999999995</v>
      </c>
      <c r="AA23" s="9">
        <v>20.266500000000001</v>
      </c>
      <c r="AB23" s="9">
        <v>68.1691</v>
      </c>
      <c r="AC23" s="9">
        <v>37.637799999999999</v>
      </c>
      <c r="AD23" s="9">
        <v>13.949700000000002</v>
      </c>
      <c r="AE23" s="9">
        <v>74.354299999999995</v>
      </c>
      <c r="AF23" s="9">
        <v>32.636900000000004</v>
      </c>
      <c r="AG23" s="9">
        <v>17.8977</v>
      </c>
      <c r="AH23" s="9">
        <v>29.4785</v>
      </c>
      <c r="AI23" s="9">
        <v>47.639399999999995</v>
      </c>
      <c r="AJ23" s="9">
        <v>72.643500000000003</v>
      </c>
      <c r="AK23" s="9">
        <v>15.0025</v>
      </c>
      <c r="AL23" s="9">
        <v>39.958599999999997</v>
      </c>
      <c r="AM23" s="9">
        <v>57.246300000000005</v>
      </c>
      <c r="AN23" s="9">
        <v>61.202199999999998</v>
      </c>
      <c r="AO23" s="9">
        <v>21.319299999999998</v>
      </c>
      <c r="AP23" s="137">
        <v>57.839399999999998</v>
      </c>
      <c r="AQ23" s="1">
        <v>2</v>
      </c>
      <c r="AR23" s="1">
        <v>4</v>
      </c>
    </row>
    <row r="25" spans="1:44" s="48" customFormat="1" ht="15.75" thickBot="1" x14ac:dyDescent="0.3"/>
    <row r="26" spans="1:44" x14ac:dyDescent="0.25">
      <c r="A26" s="80"/>
      <c r="B26" s="105" t="s">
        <v>46</v>
      </c>
      <c r="C26" s="105"/>
      <c r="D26" s="105"/>
      <c r="E26" s="105"/>
      <c r="F26" s="105"/>
      <c r="G26" s="105"/>
      <c r="H26" s="105"/>
      <c r="I26" s="105"/>
      <c r="J26" s="105"/>
      <c r="K26" s="105"/>
      <c r="L26" s="105"/>
      <c r="M26" s="105"/>
      <c r="N26" s="105"/>
      <c r="O26" s="105"/>
      <c r="P26" s="105"/>
      <c r="Q26" s="105"/>
      <c r="R26" s="105"/>
      <c r="S26" s="105"/>
      <c r="T26" s="105"/>
      <c r="U26" s="105"/>
      <c r="V26" s="105"/>
      <c r="W26" s="105"/>
      <c r="X26" s="105"/>
      <c r="Y26" s="105"/>
      <c r="Z26" s="105"/>
      <c r="AA26" s="105"/>
      <c r="AB26" s="105"/>
      <c r="AC26" s="105"/>
      <c r="AD26" s="105"/>
      <c r="AE26" s="105"/>
      <c r="AF26" s="105"/>
      <c r="AG26" s="105"/>
      <c r="AH26" s="105"/>
      <c r="AI26" s="105"/>
      <c r="AJ26" s="105"/>
      <c r="AK26" s="105"/>
      <c r="AL26" s="105"/>
      <c r="AM26" s="105"/>
      <c r="AN26" s="105"/>
      <c r="AO26" s="105"/>
      <c r="AP26" s="106"/>
    </row>
    <row r="27" spans="1:44" ht="15.75" thickBot="1" x14ac:dyDescent="0.3">
      <c r="A27" s="81"/>
      <c r="B27" s="78" t="s">
        <v>17</v>
      </c>
      <c r="C27" s="78" t="s">
        <v>31</v>
      </c>
      <c r="D27" s="78" t="s">
        <v>40</v>
      </c>
      <c r="E27" s="78" t="s">
        <v>45</v>
      </c>
      <c r="F27" s="78">
        <v>59</v>
      </c>
      <c r="G27" s="78">
        <v>60</v>
      </c>
      <c r="H27" s="78">
        <v>61</v>
      </c>
      <c r="I27" s="78">
        <v>66</v>
      </c>
      <c r="J27" s="78">
        <v>68</v>
      </c>
      <c r="K27" s="78">
        <v>70</v>
      </c>
      <c r="L27" s="78">
        <v>71</v>
      </c>
      <c r="M27" s="78">
        <v>78</v>
      </c>
      <c r="N27" s="78">
        <v>89</v>
      </c>
      <c r="O27" s="78">
        <v>96</v>
      </c>
      <c r="P27" s="78">
        <v>97</v>
      </c>
      <c r="Q27" s="78">
        <v>99</v>
      </c>
      <c r="R27" s="78">
        <v>100</v>
      </c>
      <c r="S27" s="78">
        <v>101</v>
      </c>
      <c r="T27" s="78">
        <v>102</v>
      </c>
      <c r="U27" s="78">
        <v>103</v>
      </c>
      <c r="V27" s="78">
        <v>104</v>
      </c>
      <c r="W27" s="78">
        <v>105</v>
      </c>
      <c r="X27" s="78">
        <v>106</v>
      </c>
      <c r="Y27" s="78">
        <v>107</v>
      </c>
      <c r="Z27" s="78">
        <v>108</v>
      </c>
      <c r="AA27" s="78">
        <v>109</v>
      </c>
      <c r="AB27" s="78">
        <v>110</v>
      </c>
      <c r="AC27" s="78">
        <v>111</v>
      </c>
      <c r="AD27" s="78">
        <v>112</v>
      </c>
      <c r="AE27" s="78">
        <v>113</v>
      </c>
      <c r="AF27" s="78">
        <v>114</v>
      </c>
      <c r="AG27" s="78">
        <v>115</v>
      </c>
      <c r="AH27" s="78">
        <v>116</v>
      </c>
      <c r="AI27" s="78">
        <v>117</v>
      </c>
      <c r="AJ27" s="78">
        <v>118</v>
      </c>
      <c r="AK27" s="78">
        <v>119</v>
      </c>
      <c r="AL27" s="78">
        <v>120</v>
      </c>
      <c r="AM27" s="78">
        <v>121</v>
      </c>
      <c r="AN27" s="78">
        <v>122</v>
      </c>
      <c r="AO27" s="78">
        <v>123</v>
      </c>
      <c r="AP27" s="79">
        <v>124</v>
      </c>
    </row>
    <row r="28" spans="1:44" x14ac:dyDescent="0.25">
      <c r="A28" s="82" t="s">
        <v>47</v>
      </c>
      <c r="B28" s="95">
        <f>AVERAGE(B5:B12)</f>
        <v>107.39429999999999</v>
      </c>
      <c r="C28" s="95">
        <f t="shared" ref="C28:AP28" si="0">AVERAGE(C5:C12)</f>
        <v>101.351225</v>
      </c>
      <c r="D28" s="95">
        <f t="shared" si="0"/>
        <v>86.18901249999999</v>
      </c>
      <c r="E28" s="95">
        <f t="shared" si="0"/>
        <v>89.216925000000003</v>
      </c>
      <c r="F28" s="95">
        <f t="shared" si="0"/>
        <v>107.3626125</v>
      </c>
      <c r="G28" s="95">
        <f t="shared" si="0"/>
        <v>93.605012499999987</v>
      </c>
      <c r="H28" s="95">
        <f t="shared" si="0"/>
        <v>99.266787499999992</v>
      </c>
      <c r="I28" s="95">
        <f t="shared" si="0"/>
        <v>84.205262499999989</v>
      </c>
      <c r="J28" s="95">
        <f t="shared" si="0"/>
        <v>38.9613625</v>
      </c>
      <c r="K28" s="95">
        <f t="shared" si="0"/>
        <v>91.345500000000001</v>
      </c>
      <c r="L28" s="95">
        <f t="shared" si="0"/>
        <v>33.831825000000002</v>
      </c>
      <c r="M28" s="95">
        <f t="shared" si="0"/>
        <v>93.289775000000006</v>
      </c>
      <c r="N28" s="95">
        <f t="shared" si="0"/>
        <v>105.24849999999999</v>
      </c>
      <c r="O28" s="95">
        <f t="shared" si="0"/>
        <v>89.160262500000002</v>
      </c>
      <c r="P28" s="95">
        <f t="shared" si="0"/>
        <v>87.245412500000015</v>
      </c>
      <c r="Q28" s="95">
        <f t="shared" si="0"/>
        <v>50.342262500000004</v>
      </c>
      <c r="R28" s="95">
        <f t="shared" si="0"/>
        <v>125.2414</v>
      </c>
      <c r="S28" s="95">
        <f t="shared" si="0"/>
        <v>111.55488749999999</v>
      </c>
      <c r="T28" s="95">
        <f t="shared" si="0"/>
        <v>16.578050000000001</v>
      </c>
      <c r="U28" s="95">
        <f t="shared" si="0"/>
        <v>76.423699999999997</v>
      </c>
      <c r="V28" s="95">
        <f t="shared" si="0"/>
        <v>12.378087499999999</v>
      </c>
      <c r="W28" s="95">
        <f t="shared" si="0"/>
        <v>77.391812500000015</v>
      </c>
      <c r="X28" s="95">
        <f t="shared" si="0"/>
        <v>96.264775</v>
      </c>
      <c r="Y28" s="95">
        <f t="shared" si="0"/>
        <v>48.680024999999993</v>
      </c>
      <c r="Z28" s="95">
        <f t="shared" si="0"/>
        <v>84.713062499999992</v>
      </c>
      <c r="AA28" s="95">
        <f t="shared" si="0"/>
        <v>40.476424999999999</v>
      </c>
      <c r="AB28" s="95">
        <f t="shared" si="0"/>
        <v>82.460949999999997</v>
      </c>
      <c r="AC28" s="95">
        <f t="shared" si="0"/>
        <v>102.319925</v>
      </c>
      <c r="AD28" s="95">
        <f t="shared" si="0"/>
        <v>23.987375</v>
      </c>
      <c r="AE28" s="95">
        <f t="shared" si="0"/>
        <v>79.357550000000003</v>
      </c>
      <c r="AF28" s="95">
        <f t="shared" si="0"/>
        <v>43.194687500000008</v>
      </c>
      <c r="AG28" s="95">
        <f t="shared" si="0"/>
        <v>19.070987499999998</v>
      </c>
      <c r="AH28" s="95">
        <f t="shared" si="0"/>
        <v>28.2698125</v>
      </c>
      <c r="AI28" s="95">
        <f t="shared" si="0"/>
        <v>53.311124999999997</v>
      </c>
      <c r="AJ28" s="95">
        <f t="shared" si="0"/>
        <v>80.049749999999989</v>
      </c>
      <c r="AK28" s="95">
        <f t="shared" si="0"/>
        <v>11.009062499999999</v>
      </c>
      <c r="AL28" s="95">
        <f t="shared" si="0"/>
        <v>82.015100000000004</v>
      </c>
      <c r="AM28" s="95">
        <f t="shared" si="0"/>
        <v>63.089987500000007</v>
      </c>
      <c r="AN28" s="95">
        <f t="shared" si="0"/>
        <v>105.7138125</v>
      </c>
      <c r="AO28" s="95">
        <f t="shared" si="0"/>
        <v>19.2031375</v>
      </c>
      <c r="AP28" s="96">
        <f t="shared" si="0"/>
        <v>98.639487500000016</v>
      </c>
    </row>
    <row r="29" spans="1:44" x14ac:dyDescent="0.25">
      <c r="A29" s="82" t="s">
        <v>48</v>
      </c>
      <c r="B29" s="95">
        <f>_xlfn.STDEV.P(B5:B12)</f>
        <v>9.4523765319891915</v>
      </c>
      <c r="C29" s="95">
        <f t="shared" ref="C29:AP29" si="1">_xlfn.STDEV.P(C5:C12)</f>
        <v>19.517944334301077</v>
      </c>
      <c r="D29" s="95">
        <f t="shared" si="1"/>
        <v>9.5142787093187451</v>
      </c>
      <c r="E29" s="95">
        <f t="shared" si="1"/>
        <v>12.526322341149221</v>
      </c>
      <c r="F29" s="95">
        <f t="shared" si="1"/>
        <v>10.531825033373552</v>
      </c>
      <c r="G29" s="95">
        <f t="shared" si="1"/>
        <v>5.9895817557316766</v>
      </c>
      <c r="H29" s="95">
        <f t="shared" si="1"/>
        <v>20.780507319567445</v>
      </c>
      <c r="I29" s="95">
        <f t="shared" si="1"/>
        <v>7.6424646832578649</v>
      </c>
      <c r="J29" s="95">
        <f t="shared" si="1"/>
        <v>6.9853462780912796</v>
      </c>
      <c r="K29" s="95">
        <f t="shared" si="1"/>
        <v>7.86247620234872</v>
      </c>
      <c r="L29" s="95">
        <f t="shared" si="1"/>
        <v>6.8115970105676906</v>
      </c>
      <c r="M29" s="95">
        <f t="shared" si="1"/>
        <v>6.6463513059328276</v>
      </c>
      <c r="N29" s="95">
        <f t="shared" si="1"/>
        <v>14.533409784613502</v>
      </c>
      <c r="O29" s="95">
        <f t="shared" si="1"/>
        <v>9.9018005718577342</v>
      </c>
      <c r="P29" s="95">
        <f t="shared" si="1"/>
        <v>8.4652927541576322</v>
      </c>
      <c r="Q29" s="95">
        <f t="shared" si="1"/>
        <v>19.725535521687192</v>
      </c>
      <c r="R29" s="95">
        <f t="shared" si="1"/>
        <v>7.1918910089767065</v>
      </c>
      <c r="S29" s="95">
        <f t="shared" si="1"/>
        <v>5.3068970836161657</v>
      </c>
      <c r="T29" s="95">
        <f t="shared" si="1"/>
        <v>9.4787021090706265</v>
      </c>
      <c r="U29" s="95">
        <f t="shared" si="1"/>
        <v>24.82131776069718</v>
      </c>
      <c r="V29" s="95">
        <f t="shared" si="1"/>
        <v>5.757849246124267</v>
      </c>
      <c r="W29" s="95">
        <f t="shared" si="1"/>
        <v>5.5880777143033491</v>
      </c>
      <c r="X29" s="95">
        <f t="shared" si="1"/>
        <v>5.3417781629224361</v>
      </c>
      <c r="Y29" s="95">
        <f t="shared" si="1"/>
        <v>6.0008011602098286</v>
      </c>
      <c r="Z29" s="95">
        <f t="shared" si="1"/>
        <v>30.721971839545812</v>
      </c>
      <c r="AA29" s="95">
        <f t="shared" si="1"/>
        <v>16.885356994726973</v>
      </c>
      <c r="AB29" s="95">
        <f t="shared" si="1"/>
        <v>7.6863780404036852</v>
      </c>
      <c r="AC29" s="95">
        <f t="shared" si="1"/>
        <v>8.5161542753683683</v>
      </c>
      <c r="AD29" s="95">
        <f t="shared" si="1"/>
        <v>16.098538675276554</v>
      </c>
      <c r="AE29" s="95">
        <f t="shared" si="1"/>
        <v>13.408191487016444</v>
      </c>
      <c r="AF29" s="95">
        <f t="shared" si="1"/>
        <v>2.3614156603812364</v>
      </c>
      <c r="AG29" s="95">
        <f t="shared" si="1"/>
        <v>14.080629428086441</v>
      </c>
      <c r="AH29" s="95">
        <f t="shared" si="1"/>
        <v>15.173496156163013</v>
      </c>
      <c r="AI29" s="95">
        <f t="shared" si="1"/>
        <v>11.917024790478312</v>
      </c>
      <c r="AJ29" s="95">
        <f t="shared" si="1"/>
        <v>11.841044321764965</v>
      </c>
      <c r="AK29" s="95">
        <f t="shared" si="1"/>
        <v>6.0614260656914549</v>
      </c>
      <c r="AL29" s="95">
        <f t="shared" si="1"/>
        <v>33.798006502566082</v>
      </c>
      <c r="AM29" s="95">
        <f t="shared" si="1"/>
        <v>5.1520240479925699</v>
      </c>
      <c r="AN29" s="95">
        <f t="shared" si="1"/>
        <v>10.170869634578635</v>
      </c>
      <c r="AO29" s="95">
        <f t="shared" si="1"/>
        <v>5.1194064245617135</v>
      </c>
      <c r="AP29" s="96">
        <f t="shared" si="1"/>
        <v>9.588071240796749</v>
      </c>
    </row>
    <row r="30" spans="1:44" ht="15.75" thickBot="1" x14ac:dyDescent="0.3">
      <c r="A30" s="81" t="s">
        <v>49</v>
      </c>
      <c r="B30" s="56">
        <f>COUNT(B5:B12)</f>
        <v>8</v>
      </c>
      <c r="C30" s="56">
        <f t="shared" ref="C30:AP30" si="2">COUNT(C5:C12)</f>
        <v>8</v>
      </c>
      <c r="D30" s="56">
        <f t="shared" si="2"/>
        <v>8</v>
      </c>
      <c r="E30" s="56">
        <f t="shared" si="2"/>
        <v>8</v>
      </c>
      <c r="F30" s="56">
        <f t="shared" si="2"/>
        <v>8</v>
      </c>
      <c r="G30" s="56">
        <f t="shared" si="2"/>
        <v>8</v>
      </c>
      <c r="H30" s="56">
        <f t="shared" si="2"/>
        <v>8</v>
      </c>
      <c r="I30" s="56">
        <f t="shared" si="2"/>
        <v>8</v>
      </c>
      <c r="J30" s="56">
        <f t="shared" si="2"/>
        <v>8</v>
      </c>
      <c r="K30" s="56">
        <f t="shared" si="2"/>
        <v>8</v>
      </c>
      <c r="L30" s="56">
        <f t="shared" si="2"/>
        <v>8</v>
      </c>
      <c r="M30" s="56">
        <f t="shared" si="2"/>
        <v>8</v>
      </c>
      <c r="N30" s="56">
        <f t="shared" si="2"/>
        <v>8</v>
      </c>
      <c r="O30" s="56">
        <f t="shared" si="2"/>
        <v>8</v>
      </c>
      <c r="P30" s="56">
        <f t="shared" si="2"/>
        <v>8</v>
      </c>
      <c r="Q30" s="56">
        <f t="shared" si="2"/>
        <v>8</v>
      </c>
      <c r="R30" s="56">
        <f t="shared" si="2"/>
        <v>8</v>
      </c>
      <c r="S30" s="56">
        <f t="shared" si="2"/>
        <v>8</v>
      </c>
      <c r="T30" s="56">
        <f t="shared" si="2"/>
        <v>8</v>
      </c>
      <c r="U30" s="56">
        <f t="shared" si="2"/>
        <v>8</v>
      </c>
      <c r="V30" s="56">
        <f t="shared" si="2"/>
        <v>8</v>
      </c>
      <c r="W30" s="56">
        <f t="shared" si="2"/>
        <v>8</v>
      </c>
      <c r="X30" s="56">
        <f t="shared" si="2"/>
        <v>8</v>
      </c>
      <c r="Y30" s="56">
        <f t="shared" si="2"/>
        <v>8</v>
      </c>
      <c r="Z30" s="56">
        <f t="shared" si="2"/>
        <v>8</v>
      </c>
      <c r="AA30" s="56">
        <f t="shared" si="2"/>
        <v>8</v>
      </c>
      <c r="AB30" s="56">
        <f t="shared" si="2"/>
        <v>8</v>
      </c>
      <c r="AC30" s="56">
        <f t="shared" si="2"/>
        <v>8</v>
      </c>
      <c r="AD30" s="56">
        <f t="shared" si="2"/>
        <v>8</v>
      </c>
      <c r="AE30" s="56">
        <f t="shared" si="2"/>
        <v>8</v>
      </c>
      <c r="AF30" s="56">
        <f t="shared" si="2"/>
        <v>8</v>
      </c>
      <c r="AG30" s="56">
        <f t="shared" si="2"/>
        <v>8</v>
      </c>
      <c r="AH30" s="56">
        <f t="shared" si="2"/>
        <v>8</v>
      </c>
      <c r="AI30" s="56">
        <f t="shared" si="2"/>
        <v>8</v>
      </c>
      <c r="AJ30" s="56">
        <f t="shared" si="2"/>
        <v>8</v>
      </c>
      <c r="AK30" s="56">
        <f t="shared" si="2"/>
        <v>8</v>
      </c>
      <c r="AL30" s="56">
        <f t="shared" si="2"/>
        <v>8</v>
      </c>
      <c r="AM30" s="56">
        <f t="shared" si="2"/>
        <v>8</v>
      </c>
      <c r="AN30" s="56">
        <f t="shared" si="2"/>
        <v>8</v>
      </c>
      <c r="AO30" s="56">
        <f t="shared" si="2"/>
        <v>8</v>
      </c>
      <c r="AP30" s="57">
        <f t="shared" si="2"/>
        <v>8</v>
      </c>
    </row>
    <row r="31" spans="1:44" ht="15.75" thickBot="1" x14ac:dyDescent="0.3"/>
    <row r="32" spans="1:44" x14ac:dyDescent="0.25">
      <c r="A32" s="86"/>
      <c r="B32" s="108" t="s">
        <v>38</v>
      </c>
      <c r="C32" s="108"/>
      <c r="D32" s="108"/>
      <c r="E32" s="108"/>
      <c r="F32" s="108"/>
      <c r="G32" s="108"/>
      <c r="H32" s="108"/>
      <c r="I32" s="108"/>
      <c r="J32" s="108"/>
      <c r="K32" s="108"/>
      <c r="L32" s="108"/>
      <c r="M32" s="108"/>
      <c r="N32" s="108"/>
      <c r="O32" s="108"/>
      <c r="P32" s="108"/>
      <c r="Q32" s="108"/>
      <c r="R32" s="108"/>
      <c r="S32" s="108"/>
      <c r="T32" s="108"/>
      <c r="U32" s="108"/>
      <c r="V32" s="108"/>
      <c r="W32" s="108"/>
      <c r="X32" s="108"/>
      <c r="Y32" s="108"/>
      <c r="Z32" s="108"/>
      <c r="AA32" s="108"/>
      <c r="AB32" s="108"/>
      <c r="AC32" s="108"/>
      <c r="AD32" s="108"/>
      <c r="AE32" s="108"/>
      <c r="AF32" s="108"/>
      <c r="AG32" s="108"/>
      <c r="AH32" s="108"/>
      <c r="AI32" s="108"/>
      <c r="AJ32" s="108"/>
      <c r="AK32" s="108"/>
      <c r="AL32" s="108"/>
      <c r="AM32" s="108"/>
      <c r="AN32" s="108"/>
      <c r="AO32" s="108"/>
      <c r="AP32" s="109"/>
    </row>
    <row r="33" spans="1:42" ht="15.75" thickBot="1" x14ac:dyDescent="0.3">
      <c r="A33" s="87"/>
      <c r="B33" s="84" t="s">
        <v>17</v>
      </c>
      <c r="C33" s="84" t="s">
        <v>31</v>
      </c>
      <c r="D33" s="84" t="s">
        <v>40</v>
      </c>
      <c r="E33" s="84" t="s">
        <v>45</v>
      </c>
      <c r="F33" s="84">
        <v>59</v>
      </c>
      <c r="G33" s="84">
        <v>60</v>
      </c>
      <c r="H33" s="84">
        <v>61</v>
      </c>
      <c r="I33" s="84">
        <v>66</v>
      </c>
      <c r="J33" s="84">
        <v>68</v>
      </c>
      <c r="K33" s="84">
        <v>70</v>
      </c>
      <c r="L33" s="84">
        <v>71</v>
      </c>
      <c r="M33" s="84">
        <v>78</v>
      </c>
      <c r="N33" s="84">
        <v>89</v>
      </c>
      <c r="O33" s="84">
        <v>96</v>
      </c>
      <c r="P33" s="84">
        <v>97</v>
      </c>
      <c r="Q33" s="84">
        <v>99</v>
      </c>
      <c r="R33" s="84">
        <v>100</v>
      </c>
      <c r="S33" s="84">
        <v>101</v>
      </c>
      <c r="T33" s="84">
        <v>102</v>
      </c>
      <c r="U33" s="84">
        <v>103</v>
      </c>
      <c r="V33" s="84">
        <v>104</v>
      </c>
      <c r="W33" s="84">
        <v>105</v>
      </c>
      <c r="X33" s="84">
        <v>106</v>
      </c>
      <c r="Y33" s="84">
        <v>107</v>
      </c>
      <c r="Z33" s="84">
        <v>108</v>
      </c>
      <c r="AA33" s="84">
        <v>109</v>
      </c>
      <c r="AB33" s="84">
        <v>110</v>
      </c>
      <c r="AC33" s="84">
        <v>111</v>
      </c>
      <c r="AD33" s="84">
        <v>112</v>
      </c>
      <c r="AE33" s="84">
        <v>113</v>
      </c>
      <c r="AF33" s="84">
        <v>114</v>
      </c>
      <c r="AG33" s="84">
        <v>115</v>
      </c>
      <c r="AH33" s="84">
        <v>116</v>
      </c>
      <c r="AI33" s="84">
        <v>117</v>
      </c>
      <c r="AJ33" s="84">
        <v>118</v>
      </c>
      <c r="AK33" s="84">
        <v>119</v>
      </c>
      <c r="AL33" s="84">
        <v>120</v>
      </c>
      <c r="AM33" s="84">
        <v>121</v>
      </c>
      <c r="AN33" s="84">
        <v>122</v>
      </c>
      <c r="AO33" s="84">
        <v>123</v>
      </c>
      <c r="AP33" s="85">
        <v>124</v>
      </c>
    </row>
    <row r="34" spans="1:42" x14ac:dyDescent="0.25">
      <c r="A34" s="88" t="s">
        <v>47</v>
      </c>
      <c r="B34" s="95">
        <f>AVERAGE(B16:B23)</f>
        <v>92.537149999999997</v>
      </c>
      <c r="C34" s="95">
        <f t="shared" ref="C34:AP34" si="3">AVERAGE(C16:C23)</f>
        <v>13.083575</v>
      </c>
      <c r="D34" s="95">
        <f t="shared" si="3"/>
        <v>21.892725000000002</v>
      </c>
      <c r="E34" s="95">
        <f t="shared" si="3"/>
        <v>72.411100000000005</v>
      </c>
      <c r="F34" s="95">
        <f t="shared" si="3"/>
        <v>114.76266249999999</v>
      </c>
      <c r="G34" s="95">
        <f t="shared" si="3"/>
        <v>92.786400000000015</v>
      </c>
      <c r="H34" s="95">
        <f t="shared" si="3"/>
        <v>51.59975</v>
      </c>
      <c r="I34" s="95">
        <f t="shared" si="3"/>
        <v>81.617999999999995</v>
      </c>
      <c r="J34" s="95">
        <f t="shared" si="3"/>
        <v>25.709625000000003</v>
      </c>
      <c r="K34" s="95">
        <f t="shared" si="3"/>
        <v>47.003212500000004</v>
      </c>
      <c r="L34" s="95">
        <f t="shared" si="3"/>
        <v>41.58925</v>
      </c>
      <c r="M34" s="95">
        <f t="shared" si="3"/>
        <v>40.562200000000004</v>
      </c>
      <c r="N34" s="95">
        <f t="shared" si="3"/>
        <v>97.932950000000005</v>
      </c>
      <c r="O34" s="95">
        <f t="shared" si="3"/>
        <v>55.340749999999993</v>
      </c>
      <c r="P34" s="95">
        <f t="shared" si="3"/>
        <v>34.911799999999999</v>
      </c>
      <c r="Q34" s="95">
        <f t="shared" si="3"/>
        <v>42.356637499999998</v>
      </c>
      <c r="R34" s="95">
        <f t="shared" si="3"/>
        <v>106.6812625</v>
      </c>
      <c r="S34" s="95">
        <f t="shared" si="3"/>
        <v>57.408275000000003</v>
      </c>
      <c r="T34" s="95">
        <f t="shared" si="3"/>
        <v>13.9299</v>
      </c>
      <c r="U34" s="95">
        <f t="shared" si="3"/>
        <v>19.948425</v>
      </c>
      <c r="V34" s="95">
        <f t="shared" si="3"/>
        <v>8.2150125000000003</v>
      </c>
      <c r="W34" s="95">
        <f t="shared" si="3"/>
        <v>68.572325000000006</v>
      </c>
      <c r="X34" s="95">
        <f t="shared" si="3"/>
        <v>81.776687500000008</v>
      </c>
      <c r="Y34" s="95">
        <f t="shared" si="3"/>
        <v>44.470100000000002</v>
      </c>
      <c r="Z34" s="95">
        <f t="shared" si="3"/>
        <v>90.194725000000005</v>
      </c>
      <c r="AA34" s="95">
        <f t="shared" si="3"/>
        <v>18.293924999999998</v>
      </c>
      <c r="AB34" s="95">
        <f t="shared" si="3"/>
        <v>79.343249999999998</v>
      </c>
      <c r="AC34" s="95">
        <f t="shared" si="3"/>
        <v>41.139112499999996</v>
      </c>
      <c r="AD34" s="95">
        <f t="shared" si="3"/>
        <v>12.063862500000001</v>
      </c>
      <c r="AE34" s="95">
        <f t="shared" si="3"/>
        <v>70.648849999999996</v>
      </c>
      <c r="AF34" s="95">
        <f t="shared" si="3"/>
        <v>35.652000000000001</v>
      </c>
      <c r="AG34" s="95">
        <f t="shared" si="3"/>
        <v>12.6193375</v>
      </c>
      <c r="AH34" s="95">
        <f t="shared" si="3"/>
        <v>26.329149999999998</v>
      </c>
      <c r="AI34" s="95">
        <f t="shared" si="3"/>
        <v>48.458275</v>
      </c>
      <c r="AJ34" s="95">
        <f t="shared" si="3"/>
        <v>80.430662499999997</v>
      </c>
      <c r="AK34" s="95">
        <f t="shared" si="3"/>
        <v>9.1046250000000004</v>
      </c>
      <c r="AL34" s="95">
        <f t="shared" si="3"/>
        <v>67.226525000000009</v>
      </c>
      <c r="AM34" s="95">
        <f t="shared" si="3"/>
        <v>43.87885</v>
      </c>
      <c r="AN34" s="95">
        <f t="shared" si="3"/>
        <v>60.359212499999998</v>
      </c>
      <c r="AO34" s="95">
        <f t="shared" si="3"/>
        <v>12.721374999999998</v>
      </c>
      <c r="AP34" s="96">
        <f t="shared" si="3"/>
        <v>75.643937499999993</v>
      </c>
    </row>
    <row r="35" spans="1:42" x14ac:dyDescent="0.25">
      <c r="A35" s="88" t="s">
        <v>48</v>
      </c>
      <c r="B35" s="95">
        <f>_xlfn.STDEV.P(B16:B23)</f>
        <v>35.533874680929465</v>
      </c>
      <c r="C35" s="95">
        <f t="shared" ref="C35:AP35" si="4">_xlfn.STDEV.P(C16:C23)</f>
        <v>4.6618219114821384</v>
      </c>
      <c r="D35" s="95">
        <f t="shared" si="4"/>
        <v>3.2691099418457892</v>
      </c>
      <c r="E35" s="95">
        <f t="shared" si="4"/>
        <v>10.022319826143017</v>
      </c>
      <c r="F35" s="95">
        <f t="shared" si="4"/>
        <v>19.091880749152129</v>
      </c>
      <c r="G35" s="95">
        <f t="shared" si="4"/>
        <v>11.766576767586132</v>
      </c>
      <c r="H35" s="95">
        <f t="shared" si="4"/>
        <v>16.838081789206274</v>
      </c>
      <c r="I35" s="95">
        <f t="shared" si="4"/>
        <v>10.002427122078926</v>
      </c>
      <c r="J35" s="95">
        <f t="shared" si="4"/>
        <v>7.026370619450331</v>
      </c>
      <c r="K35" s="95">
        <f t="shared" si="4"/>
        <v>6.2682759000058184</v>
      </c>
      <c r="L35" s="95">
        <f t="shared" si="4"/>
        <v>6.2878532306344503</v>
      </c>
      <c r="M35" s="95">
        <f t="shared" si="4"/>
        <v>4.0254809013955084</v>
      </c>
      <c r="N35" s="95">
        <f t="shared" si="4"/>
        <v>13.467138761073159</v>
      </c>
      <c r="O35" s="95">
        <f t="shared" si="4"/>
        <v>7.9313800545680859</v>
      </c>
      <c r="P35" s="95">
        <f t="shared" si="4"/>
        <v>7.6974907624173232</v>
      </c>
      <c r="Q35" s="95">
        <f t="shared" si="4"/>
        <v>14.058410927531749</v>
      </c>
      <c r="R35" s="95">
        <f t="shared" si="4"/>
        <v>8.7939635459412564</v>
      </c>
      <c r="S35" s="95">
        <f t="shared" si="4"/>
        <v>13.773681020677635</v>
      </c>
      <c r="T35" s="95">
        <f t="shared" si="4"/>
        <v>6.6192957266993293</v>
      </c>
      <c r="U35" s="95">
        <f t="shared" si="4"/>
        <v>8.5943094328092986</v>
      </c>
      <c r="V35" s="95">
        <f t="shared" si="4"/>
        <v>1.2501422693412725</v>
      </c>
      <c r="W35" s="95">
        <f t="shared" si="4"/>
        <v>8.8313715885118746</v>
      </c>
      <c r="X35" s="95">
        <f t="shared" si="4"/>
        <v>8.3672208869546818</v>
      </c>
      <c r="Y35" s="95">
        <f t="shared" si="4"/>
        <v>4.7392272748307347</v>
      </c>
      <c r="Z35" s="95">
        <f t="shared" si="4"/>
        <v>9.0753950364088425</v>
      </c>
      <c r="AA35" s="95">
        <f t="shared" si="4"/>
        <v>6.4945757255093346</v>
      </c>
      <c r="AB35" s="95">
        <f t="shared" si="4"/>
        <v>9.0659380162783592</v>
      </c>
      <c r="AC35" s="95">
        <f t="shared" si="4"/>
        <v>6.6407693077379184</v>
      </c>
      <c r="AD35" s="95">
        <f t="shared" si="4"/>
        <v>5.3841985406227124</v>
      </c>
      <c r="AE35" s="95">
        <f t="shared" si="4"/>
        <v>7.5497386350456965</v>
      </c>
      <c r="AF35" s="95">
        <f t="shared" si="4"/>
        <v>5.0057105007681049</v>
      </c>
      <c r="AG35" s="95">
        <f t="shared" si="4"/>
        <v>7.3418160035405222</v>
      </c>
      <c r="AH35" s="95">
        <f t="shared" si="4"/>
        <v>12.091280976906464</v>
      </c>
      <c r="AI35" s="95">
        <f t="shared" si="4"/>
        <v>7.8129765379063434</v>
      </c>
      <c r="AJ35" s="95">
        <f t="shared" si="4"/>
        <v>18.248266460607798</v>
      </c>
      <c r="AK35" s="95">
        <f t="shared" si="4"/>
        <v>11.246900378632107</v>
      </c>
      <c r="AL35" s="95">
        <f t="shared" si="4"/>
        <v>35.306417742485202</v>
      </c>
      <c r="AM35" s="95">
        <f t="shared" si="4"/>
        <v>24.713902394755468</v>
      </c>
      <c r="AN35" s="95">
        <f t="shared" si="4"/>
        <v>3.5988640622554424</v>
      </c>
      <c r="AO35" s="95">
        <f t="shared" si="4"/>
        <v>13.267411186884765</v>
      </c>
      <c r="AP35" s="96">
        <f t="shared" si="4"/>
        <v>12.876068562738604</v>
      </c>
    </row>
    <row r="36" spans="1:42" ht="15.75" thickBot="1" x14ac:dyDescent="0.3">
      <c r="A36" s="87" t="s">
        <v>49</v>
      </c>
      <c r="B36" s="56">
        <f>COUNT(B16:B23)</f>
        <v>8</v>
      </c>
      <c r="C36" s="56">
        <f t="shared" ref="C36:AP36" si="5">COUNT(C16:C23)</f>
        <v>8</v>
      </c>
      <c r="D36" s="56">
        <f t="shared" si="5"/>
        <v>8</v>
      </c>
      <c r="E36" s="56">
        <f t="shared" si="5"/>
        <v>8</v>
      </c>
      <c r="F36" s="56">
        <f t="shared" si="5"/>
        <v>8</v>
      </c>
      <c r="G36" s="56">
        <f t="shared" si="5"/>
        <v>8</v>
      </c>
      <c r="H36" s="56">
        <f t="shared" si="5"/>
        <v>8</v>
      </c>
      <c r="I36" s="56">
        <f t="shared" si="5"/>
        <v>8</v>
      </c>
      <c r="J36" s="56">
        <f t="shared" si="5"/>
        <v>8</v>
      </c>
      <c r="K36" s="56">
        <f t="shared" si="5"/>
        <v>8</v>
      </c>
      <c r="L36" s="56">
        <f t="shared" si="5"/>
        <v>8</v>
      </c>
      <c r="M36" s="56">
        <f t="shared" si="5"/>
        <v>8</v>
      </c>
      <c r="N36" s="56">
        <f t="shared" si="5"/>
        <v>8</v>
      </c>
      <c r="O36" s="56">
        <f t="shared" si="5"/>
        <v>8</v>
      </c>
      <c r="P36" s="56">
        <f t="shared" si="5"/>
        <v>8</v>
      </c>
      <c r="Q36" s="56">
        <f t="shared" si="5"/>
        <v>8</v>
      </c>
      <c r="R36" s="56">
        <f t="shared" si="5"/>
        <v>8</v>
      </c>
      <c r="S36" s="56">
        <f t="shared" si="5"/>
        <v>8</v>
      </c>
      <c r="T36" s="56">
        <f t="shared" si="5"/>
        <v>8</v>
      </c>
      <c r="U36" s="56">
        <f t="shared" si="5"/>
        <v>8</v>
      </c>
      <c r="V36" s="56">
        <f t="shared" si="5"/>
        <v>8</v>
      </c>
      <c r="W36" s="56">
        <f t="shared" si="5"/>
        <v>8</v>
      </c>
      <c r="X36" s="56">
        <f t="shared" si="5"/>
        <v>8</v>
      </c>
      <c r="Y36" s="56">
        <f t="shared" si="5"/>
        <v>8</v>
      </c>
      <c r="Z36" s="56">
        <f t="shared" si="5"/>
        <v>8</v>
      </c>
      <c r="AA36" s="56">
        <f t="shared" si="5"/>
        <v>8</v>
      </c>
      <c r="AB36" s="56">
        <f t="shared" si="5"/>
        <v>8</v>
      </c>
      <c r="AC36" s="56">
        <f t="shared" si="5"/>
        <v>8</v>
      </c>
      <c r="AD36" s="56">
        <f t="shared" si="5"/>
        <v>8</v>
      </c>
      <c r="AE36" s="56">
        <f t="shared" si="5"/>
        <v>8</v>
      </c>
      <c r="AF36" s="56">
        <f t="shared" si="5"/>
        <v>8</v>
      </c>
      <c r="AG36" s="56">
        <f t="shared" si="5"/>
        <v>8</v>
      </c>
      <c r="AH36" s="56">
        <f t="shared" si="5"/>
        <v>8</v>
      </c>
      <c r="AI36" s="56">
        <f t="shared" si="5"/>
        <v>8</v>
      </c>
      <c r="AJ36" s="56">
        <f t="shared" si="5"/>
        <v>8</v>
      </c>
      <c r="AK36" s="56">
        <f t="shared" si="5"/>
        <v>8</v>
      </c>
      <c r="AL36" s="56">
        <f t="shared" si="5"/>
        <v>8</v>
      </c>
      <c r="AM36" s="56">
        <f t="shared" si="5"/>
        <v>8</v>
      </c>
      <c r="AN36" s="56">
        <f t="shared" si="5"/>
        <v>8</v>
      </c>
      <c r="AO36" s="56">
        <f t="shared" si="5"/>
        <v>8</v>
      </c>
      <c r="AP36" s="57">
        <f t="shared" si="5"/>
        <v>8</v>
      </c>
    </row>
  </sheetData>
  <mergeCells count="6">
    <mergeCell ref="B3:AP3"/>
    <mergeCell ref="B14:AP14"/>
    <mergeCell ref="B26:AP26"/>
    <mergeCell ref="B32:AP32"/>
    <mergeCell ref="A5:A12"/>
    <mergeCell ref="A16:A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3E6A1-3550-402F-B9C4-BC03D14452A2}">
  <dimension ref="A1:AI37"/>
  <sheetViews>
    <sheetView workbookViewId="0">
      <selection activeCell="D36" sqref="D36"/>
    </sheetView>
  </sheetViews>
  <sheetFormatPr defaultRowHeight="15" x14ac:dyDescent="0.25"/>
  <cols>
    <col min="1" max="1" width="9.140625" style="48"/>
    <col min="2" max="2" width="9.85546875" bestFit="1" customWidth="1"/>
    <col min="3" max="17" width="10.7109375" customWidth="1"/>
    <col min="20" max="20" width="9.140625" style="49"/>
  </cols>
  <sheetData>
    <row r="1" spans="2:35" s="48" customFormat="1" x14ac:dyDescent="0.25">
      <c r="C1" s="110" t="s">
        <v>44</v>
      </c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  <c r="O1" s="111"/>
      <c r="P1" s="111"/>
      <c r="Q1" s="112"/>
      <c r="T1" s="49"/>
    </row>
    <row r="2" spans="2:35" ht="15.75" thickBot="1" x14ac:dyDescent="0.3">
      <c r="C2" s="60" t="s">
        <v>17</v>
      </c>
      <c r="D2" s="61" t="s">
        <v>31</v>
      </c>
      <c r="E2" s="61" t="s">
        <v>14</v>
      </c>
      <c r="F2" s="61" t="s">
        <v>43</v>
      </c>
      <c r="G2" s="61">
        <v>61</v>
      </c>
      <c r="H2" s="61">
        <v>68</v>
      </c>
      <c r="I2" s="61">
        <v>70</v>
      </c>
      <c r="J2" s="61">
        <v>78</v>
      </c>
      <c r="K2" s="61">
        <v>96</v>
      </c>
      <c r="L2" s="61">
        <v>97</v>
      </c>
      <c r="M2" s="61">
        <v>101</v>
      </c>
      <c r="N2" s="61">
        <v>103</v>
      </c>
      <c r="O2" s="61">
        <v>111</v>
      </c>
      <c r="P2" s="61">
        <v>122</v>
      </c>
      <c r="Q2" s="62">
        <v>124</v>
      </c>
      <c r="R2" t="s">
        <v>1</v>
      </c>
      <c r="S2" t="s">
        <v>0</v>
      </c>
    </row>
    <row r="3" spans="2:35" x14ac:dyDescent="0.25">
      <c r="B3" s="151" t="s">
        <v>52</v>
      </c>
      <c r="C3" s="138">
        <v>95.441900000000004</v>
      </c>
      <c r="D3" s="139">
        <v>97.840500000000006</v>
      </c>
      <c r="E3" s="140">
        <v>53.025440000000003</v>
      </c>
      <c r="F3" s="140">
        <v>53.196489999999997</v>
      </c>
      <c r="G3" s="139">
        <v>55.1252</v>
      </c>
      <c r="H3" s="139">
        <v>35.9512</v>
      </c>
      <c r="I3" s="139">
        <v>75.326300000000003</v>
      </c>
      <c r="J3" s="139">
        <v>79.178300000000007</v>
      </c>
      <c r="K3" s="139">
        <v>79.092700000000008</v>
      </c>
      <c r="L3" s="139">
        <v>79.691800000000001</v>
      </c>
      <c r="M3" s="139">
        <v>92.78840000000001</v>
      </c>
      <c r="N3" s="139">
        <v>96.469099999999997</v>
      </c>
      <c r="O3" s="139">
        <v>77.637500000000003</v>
      </c>
      <c r="P3" s="139">
        <v>79.7774</v>
      </c>
      <c r="Q3" s="141">
        <v>90.562799999999996</v>
      </c>
      <c r="R3" s="43">
        <v>1</v>
      </c>
      <c r="S3" s="43">
        <v>1</v>
      </c>
    </row>
    <row r="4" spans="2:35" x14ac:dyDescent="0.25">
      <c r="B4" s="151"/>
      <c r="C4" s="138">
        <v>99.9786</v>
      </c>
      <c r="D4" s="139">
        <v>70.729100000000003</v>
      </c>
      <c r="E4" s="140">
        <v>51.400469999999999</v>
      </c>
      <c r="F4" s="140">
        <v>49.689970000000002</v>
      </c>
      <c r="G4" s="139">
        <v>59.490699999999997</v>
      </c>
      <c r="H4" s="139">
        <v>31.585699999999999</v>
      </c>
      <c r="I4" s="139">
        <v>88.1661</v>
      </c>
      <c r="J4" s="139">
        <v>76.43910000000001</v>
      </c>
      <c r="K4" s="139">
        <v>64.883400000000009</v>
      </c>
      <c r="L4" s="139">
        <v>76.182299999999998</v>
      </c>
      <c r="M4" s="139">
        <v>88.2517</v>
      </c>
      <c r="N4" s="139">
        <v>98.180999999999997</v>
      </c>
      <c r="O4" s="139">
        <v>71.9024</v>
      </c>
      <c r="P4" s="139">
        <v>90.905199999999994</v>
      </c>
      <c r="Q4" s="141">
        <v>83.543800000000005</v>
      </c>
      <c r="R4" s="43">
        <v>1</v>
      </c>
      <c r="S4" s="43">
        <v>2</v>
      </c>
    </row>
    <row r="5" spans="2:35" x14ac:dyDescent="0.25">
      <c r="B5" s="151"/>
      <c r="C5" s="138">
        <v>100.321</v>
      </c>
      <c r="D5" s="139">
        <v>77.400040000000004</v>
      </c>
      <c r="E5" s="140">
        <v>51.828090000000003</v>
      </c>
      <c r="F5" s="140">
        <v>46.0124</v>
      </c>
      <c r="G5" s="139">
        <v>63.941800000000001</v>
      </c>
      <c r="H5" s="139">
        <v>33.297699999999999</v>
      </c>
      <c r="I5" s="139">
        <v>85.683700000000002</v>
      </c>
      <c r="J5" s="139">
        <v>91.418800000000005</v>
      </c>
      <c r="K5" s="139">
        <v>49.218899999999998</v>
      </c>
      <c r="L5" s="139">
        <v>71.9024</v>
      </c>
      <c r="M5" s="139">
        <v>84.399699999999996</v>
      </c>
      <c r="N5" s="139">
        <v>95.270699999999991</v>
      </c>
      <c r="O5" s="139">
        <v>72.073599999999999</v>
      </c>
      <c r="P5" s="139">
        <v>78.0655</v>
      </c>
      <c r="Q5" s="141">
        <v>69.591300000000004</v>
      </c>
      <c r="R5" s="43">
        <v>1</v>
      </c>
      <c r="S5" s="43">
        <v>3</v>
      </c>
    </row>
    <row r="6" spans="2:35" x14ac:dyDescent="0.25">
      <c r="B6" s="151"/>
      <c r="C6" s="138">
        <v>104.25850000000001</v>
      </c>
      <c r="D6" s="139">
        <v>75.775069999999999</v>
      </c>
      <c r="E6" s="140">
        <v>46.611080000000001</v>
      </c>
      <c r="F6" s="140">
        <v>41.565109999999997</v>
      </c>
      <c r="G6" s="139">
        <v>61.972999999999999</v>
      </c>
      <c r="H6" s="139">
        <v>26.9634</v>
      </c>
      <c r="I6" s="139">
        <v>88.2517</v>
      </c>
      <c r="J6" s="139">
        <v>94.157900000000012</v>
      </c>
      <c r="K6" s="139">
        <v>64.883400000000009</v>
      </c>
      <c r="L6" s="139">
        <v>82.174199999999999</v>
      </c>
      <c r="M6" s="139">
        <v>94.585899999999995</v>
      </c>
      <c r="N6" s="139">
        <v>94.157900000000012</v>
      </c>
      <c r="O6" s="139">
        <v>68.649699999999996</v>
      </c>
      <c r="P6" s="139">
        <v>58.121100000000006</v>
      </c>
      <c r="Q6" s="141">
        <v>72.843999999999994</v>
      </c>
      <c r="R6" s="43">
        <v>1</v>
      </c>
      <c r="S6" s="1">
        <v>4</v>
      </c>
      <c r="T6" s="7"/>
      <c r="U6" s="1"/>
      <c r="V6" s="1"/>
      <c r="W6" s="1"/>
      <c r="X6" s="1"/>
      <c r="Y6" s="1"/>
      <c r="Z6" s="1"/>
    </row>
    <row r="7" spans="2:35" x14ac:dyDescent="0.25">
      <c r="B7" s="151"/>
      <c r="C7" s="138">
        <v>70.825699999999998</v>
      </c>
      <c r="D7" s="139">
        <v>83.210999999999999</v>
      </c>
      <c r="E7" s="140">
        <v>52.838427947598241</v>
      </c>
      <c r="F7" s="140">
        <v>85.735080058224156</v>
      </c>
      <c r="G7" s="139">
        <v>38.9908</v>
      </c>
      <c r="H7" s="139">
        <v>21.192700000000002</v>
      </c>
      <c r="I7" s="139">
        <v>67.706400000000002</v>
      </c>
      <c r="J7" s="139">
        <v>69.174300000000002</v>
      </c>
      <c r="K7" s="139">
        <v>88.440399999999997</v>
      </c>
      <c r="L7" s="139">
        <v>71.834900000000005</v>
      </c>
      <c r="M7" s="139">
        <v>89.357799999999997</v>
      </c>
      <c r="N7" s="139">
        <v>57.0642</v>
      </c>
      <c r="O7" s="139">
        <v>73.394499999999994</v>
      </c>
      <c r="P7" s="139">
        <v>50.825699999999998</v>
      </c>
      <c r="Q7" s="141">
        <v>85.137600000000006</v>
      </c>
      <c r="R7" s="43">
        <v>2</v>
      </c>
      <c r="S7" s="1">
        <v>1</v>
      </c>
      <c r="T7" s="7"/>
      <c r="U7" s="1"/>
      <c r="V7" s="1"/>
      <c r="W7" s="1"/>
      <c r="X7" s="1"/>
      <c r="Y7" s="1"/>
      <c r="Z7" s="1"/>
      <c r="AA7" s="42"/>
      <c r="AB7" s="116"/>
      <c r="AC7" s="116"/>
      <c r="AD7" s="116"/>
      <c r="AE7" s="116"/>
      <c r="AF7" s="116"/>
      <c r="AG7" s="116"/>
      <c r="AH7" s="116"/>
      <c r="AI7" s="116"/>
    </row>
    <row r="8" spans="2:35" x14ac:dyDescent="0.25">
      <c r="B8" s="151"/>
      <c r="C8" s="138">
        <v>103.4862</v>
      </c>
      <c r="D8" s="139">
        <v>101.7431</v>
      </c>
      <c r="E8" s="140">
        <v>37.117903930131</v>
      </c>
      <c r="F8" s="140">
        <v>91.266375545851517</v>
      </c>
      <c r="G8" s="139">
        <v>52.752299999999998</v>
      </c>
      <c r="H8" s="139">
        <v>22.0183</v>
      </c>
      <c r="I8" s="139">
        <v>91.559600000000003</v>
      </c>
      <c r="J8" s="139">
        <v>107.79819999999999</v>
      </c>
      <c r="K8" s="139">
        <v>93.853200000000001</v>
      </c>
      <c r="L8" s="139">
        <v>57.5229</v>
      </c>
      <c r="M8" s="139">
        <v>88.5321</v>
      </c>
      <c r="N8" s="139">
        <v>51.376100000000001</v>
      </c>
      <c r="O8" s="139">
        <v>67.614699999999999</v>
      </c>
      <c r="P8" s="139">
        <v>45.045900000000003</v>
      </c>
      <c r="Q8" s="141">
        <v>63.027500000000003</v>
      </c>
      <c r="R8" s="43">
        <v>2</v>
      </c>
      <c r="S8" s="1">
        <v>2</v>
      </c>
      <c r="T8" s="7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</row>
    <row r="9" spans="2:35" x14ac:dyDescent="0.25">
      <c r="B9" s="151"/>
      <c r="C9" s="138">
        <v>114.31189999999999</v>
      </c>
      <c r="D9" s="139">
        <v>86.697199999999995</v>
      </c>
      <c r="E9" s="140">
        <v>42.940320232896646</v>
      </c>
      <c r="F9" s="140">
        <v>89.374090247452685</v>
      </c>
      <c r="G9" s="139">
        <v>58.348599999999998</v>
      </c>
      <c r="H9" s="139">
        <v>24.128399999999999</v>
      </c>
      <c r="I9" s="139">
        <v>88.899100000000004</v>
      </c>
      <c r="J9" s="139">
        <v>101.10090000000001</v>
      </c>
      <c r="K9" s="139">
        <v>90.917400000000001</v>
      </c>
      <c r="L9" s="139">
        <v>70.367000000000004</v>
      </c>
      <c r="M9" s="139">
        <v>91.926600000000008</v>
      </c>
      <c r="N9" s="139">
        <v>66.054999999999993</v>
      </c>
      <c r="O9" s="139">
        <v>80.183499999999995</v>
      </c>
      <c r="P9" s="139">
        <v>47.889900000000004</v>
      </c>
      <c r="Q9" s="141">
        <v>85.137600000000006</v>
      </c>
      <c r="R9" s="43">
        <v>2</v>
      </c>
      <c r="S9" s="1">
        <v>3</v>
      </c>
      <c r="T9" s="7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</row>
    <row r="10" spans="2:35" ht="15.75" thickBot="1" x14ac:dyDescent="0.3">
      <c r="B10" s="151"/>
      <c r="C10" s="142">
        <v>111.37609999999999</v>
      </c>
      <c r="D10" s="143">
        <v>95.045900000000003</v>
      </c>
      <c r="E10" s="144">
        <v>28.238719068413392</v>
      </c>
      <c r="F10" s="144">
        <v>88.209606986899558</v>
      </c>
      <c r="G10" s="143">
        <v>53.945</v>
      </c>
      <c r="H10" s="143">
        <v>18.4404</v>
      </c>
      <c r="I10" s="143">
        <v>91.926600000000008</v>
      </c>
      <c r="J10" s="143">
        <v>94.311900000000009</v>
      </c>
      <c r="K10" s="143">
        <v>84.495400000000004</v>
      </c>
      <c r="L10" s="143">
        <v>78.256900000000002</v>
      </c>
      <c r="M10" s="143">
        <v>89.4495</v>
      </c>
      <c r="N10" s="143">
        <v>63.027500000000003</v>
      </c>
      <c r="O10" s="143">
        <v>76.421999999999997</v>
      </c>
      <c r="P10" s="143">
        <v>36.238500000000002</v>
      </c>
      <c r="Q10" s="145">
        <v>65.137599999999992</v>
      </c>
      <c r="R10" s="43">
        <v>2</v>
      </c>
      <c r="S10" s="1">
        <v>4</v>
      </c>
      <c r="T10" s="7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</row>
    <row r="11" spans="2:35" s="48" customFormat="1" ht="15.75" thickBot="1" x14ac:dyDescent="0.3">
      <c r="C11" s="47"/>
      <c r="D11" s="47"/>
      <c r="E11" s="46"/>
      <c r="F11" s="46"/>
      <c r="G11" s="47"/>
      <c r="H11" s="47"/>
      <c r="I11" s="47"/>
      <c r="J11" s="47"/>
      <c r="K11" s="47"/>
      <c r="L11" s="47"/>
      <c r="M11" s="47"/>
      <c r="N11" s="47"/>
      <c r="O11" s="47"/>
      <c r="P11" s="47"/>
      <c r="Q11" s="47"/>
      <c r="T11" s="7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</row>
    <row r="12" spans="2:35" x14ac:dyDescent="0.25">
      <c r="C12" s="113" t="s">
        <v>38</v>
      </c>
      <c r="D12" s="114"/>
      <c r="E12" s="114"/>
      <c r="F12" s="114"/>
      <c r="G12" s="114"/>
      <c r="H12" s="114"/>
      <c r="I12" s="114"/>
      <c r="J12" s="114"/>
      <c r="K12" s="114"/>
      <c r="L12" s="114"/>
      <c r="M12" s="114"/>
      <c r="N12" s="114"/>
      <c r="O12" s="114"/>
      <c r="P12" s="114"/>
      <c r="Q12" s="115"/>
      <c r="T12" s="7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</row>
    <row r="13" spans="2:35" ht="15.75" thickBot="1" x14ac:dyDescent="0.3">
      <c r="C13" s="68" t="s">
        <v>17</v>
      </c>
      <c r="D13" s="69" t="s">
        <v>31</v>
      </c>
      <c r="E13" s="70" t="s">
        <v>14</v>
      </c>
      <c r="F13" s="70" t="s">
        <v>43</v>
      </c>
      <c r="G13" s="69">
        <v>61</v>
      </c>
      <c r="H13" s="69">
        <v>68</v>
      </c>
      <c r="I13" s="69">
        <v>70</v>
      </c>
      <c r="J13" s="69">
        <v>78</v>
      </c>
      <c r="K13" s="69">
        <v>96</v>
      </c>
      <c r="L13" s="69">
        <v>97</v>
      </c>
      <c r="M13" s="69">
        <v>101</v>
      </c>
      <c r="N13" s="69">
        <v>103</v>
      </c>
      <c r="O13" s="69">
        <v>111</v>
      </c>
      <c r="P13" s="69">
        <v>122</v>
      </c>
      <c r="Q13" s="71">
        <v>124</v>
      </c>
      <c r="R13" s="48" t="s">
        <v>1</v>
      </c>
      <c r="S13" s="48" t="s">
        <v>0</v>
      </c>
      <c r="T13" s="7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</row>
    <row r="14" spans="2:35" x14ac:dyDescent="0.25">
      <c r="B14" s="151" t="s">
        <v>52</v>
      </c>
      <c r="C14" s="138">
        <v>44.596599999999995</v>
      </c>
      <c r="D14" s="139">
        <v>3.078897</v>
      </c>
      <c r="E14" s="139">
        <v>14.28266</v>
      </c>
      <c r="F14" s="139">
        <v>12.401109999999999</v>
      </c>
      <c r="G14" s="139">
        <v>23.453900000000001</v>
      </c>
      <c r="H14" s="139">
        <v>4.1086999999999998</v>
      </c>
      <c r="I14" s="139">
        <v>30.044900000000002</v>
      </c>
      <c r="J14" s="139">
        <v>35.78</v>
      </c>
      <c r="K14" s="139">
        <v>32.955300000000001</v>
      </c>
      <c r="L14" s="139">
        <v>29.531400000000001</v>
      </c>
      <c r="M14" s="139">
        <v>25.679400000000001</v>
      </c>
      <c r="N14" s="139">
        <v>31.928099999999997</v>
      </c>
      <c r="O14" s="139">
        <v>21.570700000000002</v>
      </c>
      <c r="P14" s="139">
        <v>14.466100000000001</v>
      </c>
      <c r="Q14" s="141">
        <v>16.606000000000002</v>
      </c>
      <c r="R14" s="43">
        <v>1</v>
      </c>
      <c r="S14" s="43">
        <v>1</v>
      </c>
      <c r="T14" s="7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</row>
    <row r="15" spans="2:35" x14ac:dyDescent="0.25">
      <c r="B15" s="151"/>
      <c r="C15" s="138">
        <v>41.686299999999996</v>
      </c>
      <c r="D15" s="139">
        <v>6.4998930000000001</v>
      </c>
      <c r="E15" s="139">
        <v>10.17746</v>
      </c>
      <c r="F15" s="139">
        <v>12.999790000000001</v>
      </c>
      <c r="G15" s="139">
        <v>18.232400000000002</v>
      </c>
      <c r="H15" s="139">
        <v>4.2798999999999996</v>
      </c>
      <c r="I15" s="139">
        <v>31.928099999999997</v>
      </c>
      <c r="J15" s="139">
        <v>37.406399999999998</v>
      </c>
      <c r="K15" s="139">
        <v>25.508199999999999</v>
      </c>
      <c r="L15" s="139">
        <v>25.2514</v>
      </c>
      <c r="M15" s="139">
        <v>26.706600000000002</v>
      </c>
      <c r="N15" s="139">
        <v>33.896900000000002</v>
      </c>
      <c r="O15" s="139">
        <v>17.804400000000001</v>
      </c>
      <c r="P15" s="139">
        <v>17.547599999999999</v>
      </c>
      <c r="Q15" s="141">
        <v>16.691600000000001</v>
      </c>
      <c r="R15" s="43">
        <v>1</v>
      </c>
      <c r="S15" s="43">
        <v>2</v>
      </c>
      <c r="T15" s="7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</row>
    <row r="16" spans="2:35" x14ac:dyDescent="0.25">
      <c r="B16" s="151"/>
      <c r="C16" s="138">
        <v>37.1496</v>
      </c>
      <c r="D16" s="139">
        <v>7.8682920000000003</v>
      </c>
      <c r="E16" s="139">
        <v>11.46034</v>
      </c>
      <c r="F16" s="139">
        <v>16.24973</v>
      </c>
      <c r="G16" s="139">
        <v>20.372399999999999</v>
      </c>
      <c r="H16" s="139">
        <v>4.5366999999999997</v>
      </c>
      <c r="I16" s="139">
        <v>34.496000000000002</v>
      </c>
      <c r="J16" s="139">
        <v>40.659099999999995</v>
      </c>
      <c r="K16" s="139">
        <v>36.807200000000002</v>
      </c>
      <c r="L16" s="139">
        <v>34.923999999999999</v>
      </c>
      <c r="M16" s="139">
        <v>32.698500000000003</v>
      </c>
      <c r="N16" s="139">
        <v>53.413200000000003</v>
      </c>
      <c r="O16" s="139">
        <v>28.418599999999998</v>
      </c>
      <c r="P16" s="139">
        <v>36.807200000000002</v>
      </c>
      <c r="Q16" s="141">
        <v>25.936199999999999</v>
      </c>
      <c r="R16" s="43">
        <v>1</v>
      </c>
      <c r="S16" s="43">
        <v>3</v>
      </c>
      <c r="T16" s="7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</row>
    <row r="17" spans="2:35" x14ac:dyDescent="0.25">
      <c r="B17" s="151"/>
      <c r="C17" s="138">
        <v>36.550399999999996</v>
      </c>
      <c r="D17" s="139">
        <v>14.28266</v>
      </c>
      <c r="E17" s="139">
        <v>15.48001</v>
      </c>
      <c r="F17" s="139">
        <v>21.80885</v>
      </c>
      <c r="G17" s="139">
        <v>15.065300000000001</v>
      </c>
      <c r="H17" s="139">
        <v>4.7934999999999999</v>
      </c>
      <c r="I17" s="139">
        <v>29.445799999999998</v>
      </c>
      <c r="J17" s="139">
        <v>30.644100000000002</v>
      </c>
      <c r="K17" s="139">
        <v>26.278600000000001</v>
      </c>
      <c r="L17" s="139">
        <v>24.224300000000003</v>
      </c>
      <c r="M17" s="139">
        <v>22.341100000000001</v>
      </c>
      <c r="N17" s="139">
        <v>49.9893</v>
      </c>
      <c r="O17" s="139">
        <v>23.710700000000003</v>
      </c>
      <c r="P17" s="139">
        <v>33.554499999999997</v>
      </c>
      <c r="Q17" s="141">
        <v>34.410400000000003</v>
      </c>
      <c r="R17" s="43">
        <v>1</v>
      </c>
      <c r="S17" s="1">
        <v>4</v>
      </c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</row>
    <row r="18" spans="2:35" x14ac:dyDescent="0.25">
      <c r="B18" s="151"/>
      <c r="C18" s="138">
        <v>30.091699999999999</v>
      </c>
      <c r="D18" s="139">
        <v>21.100899999999999</v>
      </c>
      <c r="E18" s="134">
        <v>0.72780199999999995</v>
      </c>
      <c r="F18" s="139">
        <v>23.435230000000001</v>
      </c>
      <c r="G18" s="139">
        <v>9.4495000000000005</v>
      </c>
      <c r="H18" s="139">
        <v>3.7615000000000003</v>
      </c>
      <c r="I18" s="139">
        <v>32.110100000000003</v>
      </c>
      <c r="J18" s="139">
        <v>35.229399999999998</v>
      </c>
      <c r="K18" s="139">
        <v>36.238500000000002</v>
      </c>
      <c r="L18" s="139">
        <v>25.5046</v>
      </c>
      <c r="M18" s="139">
        <v>29.724800000000002</v>
      </c>
      <c r="N18" s="139">
        <v>22.4771</v>
      </c>
      <c r="O18" s="139">
        <v>19.908300000000001</v>
      </c>
      <c r="P18" s="139">
        <v>16.055</v>
      </c>
      <c r="Q18" s="141">
        <v>25.596299999999999</v>
      </c>
      <c r="R18" s="43">
        <v>2</v>
      </c>
      <c r="S18" s="1">
        <v>1</v>
      </c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</row>
    <row r="19" spans="2:35" x14ac:dyDescent="0.25">
      <c r="B19" s="151"/>
      <c r="C19" s="138">
        <v>25.9633</v>
      </c>
      <c r="D19" s="139">
        <v>12.385300000000001</v>
      </c>
      <c r="E19" s="134">
        <v>1.892285</v>
      </c>
      <c r="F19" s="139">
        <v>23.87191</v>
      </c>
      <c r="G19" s="139">
        <v>10</v>
      </c>
      <c r="H19" s="139">
        <v>2.9358</v>
      </c>
      <c r="I19" s="139">
        <v>31.926600000000001</v>
      </c>
      <c r="J19" s="139">
        <v>30.825700000000001</v>
      </c>
      <c r="K19" s="139">
        <v>39.816499999999998</v>
      </c>
      <c r="L19" s="139">
        <v>27.798200000000001</v>
      </c>
      <c r="M19" s="139">
        <v>30.825700000000001</v>
      </c>
      <c r="N19" s="139">
        <v>26.146799999999999</v>
      </c>
      <c r="O19" s="139">
        <v>25.871600000000001</v>
      </c>
      <c r="P19" s="139">
        <v>19.908300000000001</v>
      </c>
      <c r="Q19" s="141">
        <v>27.0642</v>
      </c>
      <c r="R19" s="43">
        <v>2</v>
      </c>
      <c r="S19" s="1">
        <v>2</v>
      </c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</row>
    <row r="20" spans="2:35" x14ac:dyDescent="0.25">
      <c r="B20" s="151"/>
      <c r="C20" s="138">
        <v>27.156000000000002</v>
      </c>
      <c r="D20" s="139">
        <v>15.9633</v>
      </c>
      <c r="E20" s="134">
        <v>7.13246</v>
      </c>
      <c r="F20" s="139">
        <v>24.890830000000001</v>
      </c>
      <c r="G20" s="139">
        <v>10.5505</v>
      </c>
      <c r="H20" s="139">
        <v>4.0366999999999997</v>
      </c>
      <c r="I20" s="139">
        <v>29.816500000000001</v>
      </c>
      <c r="J20" s="139">
        <v>32.4771</v>
      </c>
      <c r="K20" s="139">
        <v>17.339399999999998</v>
      </c>
      <c r="L20" s="139">
        <v>11.100899999999999</v>
      </c>
      <c r="M20" s="139">
        <v>12.843999999999999</v>
      </c>
      <c r="N20" s="139">
        <v>8.1651000000000007</v>
      </c>
      <c r="O20" s="139">
        <v>7.5229000000000008</v>
      </c>
      <c r="P20" s="139">
        <v>7.3394000000000004</v>
      </c>
      <c r="Q20" s="141">
        <v>9.9083000000000006</v>
      </c>
      <c r="R20" s="43">
        <v>2</v>
      </c>
      <c r="S20" s="1">
        <v>3</v>
      </c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</row>
    <row r="21" spans="2:35" ht="15.75" thickBot="1" x14ac:dyDescent="0.3">
      <c r="B21" s="151"/>
      <c r="C21" s="142">
        <v>33.578000000000003</v>
      </c>
      <c r="D21" s="143">
        <v>15.137600000000001</v>
      </c>
      <c r="E21" s="9">
        <v>7.2780200000000006</v>
      </c>
      <c r="F21" s="143">
        <v>25.181950000000001</v>
      </c>
      <c r="G21" s="143">
        <v>7.3394000000000004</v>
      </c>
      <c r="H21" s="143">
        <v>1.2844</v>
      </c>
      <c r="I21" s="143">
        <v>24.0367</v>
      </c>
      <c r="J21" s="143">
        <v>25.779800000000002</v>
      </c>
      <c r="K21" s="143">
        <v>15.7798</v>
      </c>
      <c r="L21" s="143">
        <v>12.7523</v>
      </c>
      <c r="M21" s="143">
        <v>10.917399999999999</v>
      </c>
      <c r="N21" s="143">
        <v>8.8991000000000007</v>
      </c>
      <c r="O21" s="143">
        <v>9.9083000000000006</v>
      </c>
      <c r="P21" s="143">
        <v>9.3577999999999992</v>
      </c>
      <c r="Q21" s="145">
        <v>10.825700000000001</v>
      </c>
      <c r="R21" s="43">
        <v>2</v>
      </c>
      <c r="S21" s="1">
        <v>4</v>
      </c>
      <c r="T21" s="7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</row>
    <row r="22" spans="2:35" ht="15.75" thickBot="1" x14ac:dyDescent="0.3">
      <c r="C22" s="44"/>
      <c r="D22" s="44"/>
      <c r="E22" s="44"/>
      <c r="F22" s="44"/>
      <c r="G22" s="44"/>
      <c r="T22" s="7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</row>
    <row r="23" spans="2:35" x14ac:dyDescent="0.25">
      <c r="B23" s="63"/>
      <c r="C23" s="111" t="s">
        <v>44</v>
      </c>
      <c r="D23" s="111"/>
      <c r="E23" s="111"/>
      <c r="F23" s="111"/>
      <c r="G23" s="111"/>
      <c r="H23" s="111"/>
      <c r="I23" s="111"/>
      <c r="J23" s="111"/>
      <c r="K23" s="111"/>
      <c r="L23" s="111"/>
      <c r="M23" s="111"/>
      <c r="N23" s="111"/>
      <c r="O23" s="111"/>
      <c r="P23" s="111"/>
      <c r="Q23" s="112"/>
      <c r="T23" s="7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</row>
    <row r="24" spans="2:35" ht="15.75" thickBot="1" x14ac:dyDescent="0.3">
      <c r="B24" s="64"/>
      <c r="C24" s="66" t="s">
        <v>42</v>
      </c>
      <c r="D24" s="66" t="s">
        <v>31</v>
      </c>
      <c r="E24" s="66" t="s">
        <v>14</v>
      </c>
      <c r="F24" s="66" t="s">
        <v>43</v>
      </c>
      <c r="G24" s="66">
        <v>61</v>
      </c>
      <c r="H24" s="66">
        <v>68</v>
      </c>
      <c r="I24" s="66">
        <v>70</v>
      </c>
      <c r="J24" s="66">
        <v>78</v>
      </c>
      <c r="K24" s="66">
        <v>96</v>
      </c>
      <c r="L24" s="66">
        <v>97</v>
      </c>
      <c r="M24" s="66">
        <v>101</v>
      </c>
      <c r="N24" s="66">
        <v>103</v>
      </c>
      <c r="O24" s="66">
        <v>111</v>
      </c>
      <c r="P24" s="66">
        <v>122</v>
      </c>
      <c r="Q24" s="67">
        <v>124</v>
      </c>
    </row>
    <row r="25" spans="2:35" x14ac:dyDescent="0.25">
      <c r="B25" s="65" t="s">
        <v>2</v>
      </c>
      <c r="C25" s="146">
        <f>AVERAGE(C3:C10)</f>
        <v>99.999987499999989</v>
      </c>
      <c r="D25" s="147">
        <f t="shared" ref="D25:Q25" si="0">AVERAGE(D3:D10)</f>
        <v>86.055238750000001</v>
      </c>
      <c r="E25" s="147">
        <f t="shared" si="0"/>
        <v>45.500056397379907</v>
      </c>
      <c r="F25" s="147">
        <f t="shared" si="0"/>
        <v>68.131140354803492</v>
      </c>
      <c r="G25" s="147">
        <f t="shared" si="0"/>
        <v>55.570924999999995</v>
      </c>
      <c r="H25" s="147">
        <f t="shared" si="0"/>
        <v>26.697225000000003</v>
      </c>
      <c r="I25" s="147">
        <f t="shared" si="0"/>
        <v>84.689937500000013</v>
      </c>
      <c r="J25" s="147">
        <f t="shared" si="0"/>
        <v>89.19742500000001</v>
      </c>
      <c r="K25" s="147">
        <f t="shared" si="0"/>
        <v>76.973100000000017</v>
      </c>
      <c r="L25" s="147">
        <f t="shared" si="0"/>
        <v>73.491550000000004</v>
      </c>
      <c r="M25" s="147">
        <f t="shared" si="0"/>
        <v>89.911462499999999</v>
      </c>
      <c r="N25" s="147">
        <f t="shared" si="0"/>
        <v>77.700187500000013</v>
      </c>
      <c r="O25" s="147">
        <f t="shared" si="0"/>
        <v>73.484737499999994</v>
      </c>
      <c r="P25" s="147">
        <f t="shared" si="0"/>
        <v>60.858649999999997</v>
      </c>
      <c r="Q25" s="148">
        <f t="shared" si="0"/>
        <v>76.872775000000004</v>
      </c>
    </row>
    <row r="26" spans="2:35" ht="14.25" customHeight="1" x14ac:dyDescent="0.25">
      <c r="B26" s="65" t="s">
        <v>3</v>
      </c>
      <c r="C26" s="97">
        <f>_xlfn.STDEV.P(C3:C10)</f>
        <v>12.432588731680063</v>
      </c>
      <c r="D26" s="98">
        <f t="shared" ref="D26:Q26" si="1">_xlfn.STDEV.P(D3:D10)</f>
        <v>10.546445107656465</v>
      </c>
      <c r="E26" s="98">
        <f t="shared" si="1"/>
        <v>8.376625621181212</v>
      </c>
      <c r="F26" s="98">
        <f t="shared" si="1"/>
        <v>20.7895969532698</v>
      </c>
      <c r="G26" s="98">
        <f t="shared" si="1"/>
        <v>7.2441849249501429</v>
      </c>
      <c r="H26" s="98">
        <f t="shared" si="1"/>
        <v>5.9175218216221888</v>
      </c>
      <c r="I26" s="98">
        <f t="shared" si="1"/>
        <v>8.0556988441316353</v>
      </c>
      <c r="J26" s="98">
        <f t="shared" si="1"/>
        <v>12.28547658138968</v>
      </c>
      <c r="K26" s="98">
        <f t="shared" si="1"/>
        <v>14.724873764569175</v>
      </c>
      <c r="L26" s="98">
        <f t="shared" si="1"/>
        <v>7.1921023503214965</v>
      </c>
      <c r="M26" s="98">
        <f t="shared" si="1"/>
        <v>2.9526438216188153</v>
      </c>
      <c r="N26" s="98">
        <f t="shared" si="1"/>
        <v>18.778360819466943</v>
      </c>
      <c r="O26" s="98">
        <f t="shared" si="1"/>
        <v>4.0786722425740152</v>
      </c>
      <c r="P26" s="98">
        <f t="shared" si="1"/>
        <v>18.334828695136483</v>
      </c>
      <c r="Q26" s="99">
        <f t="shared" si="1"/>
        <v>9.7927964717374998</v>
      </c>
    </row>
    <row r="27" spans="2:35" s="48" customFormat="1" ht="14.25" customHeight="1" thickBot="1" x14ac:dyDescent="0.3">
      <c r="B27" s="64" t="s">
        <v>39</v>
      </c>
      <c r="C27" s="149">
        <f>COUNT(C3:C10)</f>
        <v>8</v>
      </c>
      <c r="D27" s="58">
        <f t="shared" ref="D27:Q27" si="2">COUNT(D3:D10)</f>
        <v>8</v>
      </c>
      <c r="E27" s="58">
        <f t="shared" si="2"/>
        <v>8</v>
      </c>
      <c r="F27" s="58">
        <f t="shared" si="2"/>
        <v>8</v>
      </c>
      <c r="G27" s="58">
        <f t="shared" si="2"/>
        <v>8</v>
      </c>
      <c r="H27" s="58">
        <f t="shared" si="2"/>
        <v>8</v>
      </c>
      <c r="I27" s="58">
        <f t="shared" si="2"/>
        <v>8</v>
      </c>
      <c r="J27" s="58">
        <f t="shared" si="2"/>
        <v>8</v>
      </c>
      <c r="K27" s="58">
        <f t="shared" si="2"/>
        <v>8</v>
      </c>
      <c r="L27" s="58">
        <f t="shared" si="2"/>
        <v>8</v>
      </c>
      <c r="M27" s="58">
        <f t="shared" si="2"/>
        <v>8</v>
      </c>
      <c r="N27" s="58">
        <f t="shared" si="2"/>
        <v>8</v>
      </c>
      <c r="O27" s="58">
        <f t="shared" si="2"/>
        <v>8</v>
      </c>
      <c r="P27" s="58">
        <f t="shared" si="2"/>
        <v>8</v>
      </c>
      <c r="Q27" s="59">
        <f t="shared" si="2"/>
        <v>8</v>
      </c>
      <c r="T27" s="49"/>
    </row>
    <row r="28" spans="2:35" s="48" customFormat="1" ht="14.25" customHeight="1" thickBot="1" x14ac:dyDescent="0.3">
      <c r="C28" s="44"/>
      <c r="D28" s="44"/>
      <c r="E28" s="44"/>
      <c r="F28" s="44"/>
      <c r="G28" s="44"/>
      <c r="H28" s="44"/>
      <c r="I28" s="44"/>
      <c r="J28" s="44"/>
      <c r="K28" s="44"/>
      <c r="L28" s="44"/>
      <c r="M28" s="44"/>
      <c r="N28" s="44"/>
      <c r="O28" s="44"/>
      <c r="P28" s="44"/>
      <c r="Q28" s="44"/>
      <c r="T28" s="49"/>
    </row>
    <row r="29" spans="2:35" s="48" customFormat="1" ht="14.25" customHeight="1" x14ac:dyDescent="0.25">
      <c r="B29" s="72"/>
      <c r="C29" s="114" t="s">
        <v>38</v>
      </c>
      <c r="D29" s="114"/>
      <c r="E29" s="114"/>
      <c r="F29" s="114"/>
      <c r="G29" s="114"/>
      <c r="H29" s="114"/>
      <c r="I29" s="114"/>
      <c r="J29" s="114"/>
      <c r="K29" s="114"/>
      <c r="L29" s="114"/>
      <c r="M29" s="114"/>
      <c r="N29" s="114"/>
      <c r="O29" s="114"/>
      <c r="P29" s="114"/>
      <c r="Q29" s="115"/>
      <c r="T29" s="49"/>
    </row>
    <row r="30" spans="2:35" ht="15.75" thickBot="1" x14ac:dyDescent="0.3">
      <c r="B30" s="73"/>
      <c r="C30" s="70" t="s">
        <v>42</v>
      </c>
      <c r="D30" s="70" t="s">
        <v>31</v>
      </c>
      <c r="E30" s="70" t="s">
        <v>14</v>
      </c>
      <c r="F30" s="70" t="s">
        <v>43</v>
      </c>
      <c r="G30" s="70">
        <v>61</v>
      </c>
      <c r="H30" s="70">
        <v>68</v>
      </c>
      <c r="I30" s="70">
        <v>70</v>
      </c>
      <c r="J30" s="70">
        <v>78</v>
      </c>
      <c r="K30" s="70">
        <v>96</v>
      </c>
      <c r="L30" s="70">
        <v>97</v>
      </c>
      <c r="M30" s="70">
        <v>101</v>
      </c>
      <c r="N30" s="70">
        <v>103</v>
      </c>
      <c r="O30" s="70">
        <v>111</v>
      </c>
      <c r="P30" s="70">
        <v>122</v>
      </c>
      <c r="Q30" s="75">
        <v>124</v>
      </c>
    </row>
    <row r="31" spans="2:35" x14ac:dyDescent="0.25">
      <c r="B31" s="74" t="s">
        <v>2</v>
      </c>
      <c r="C31" s="146">
        <f>AVERAGE(C14:C21)</f>
        <v>34.596487499999995</v>
      </c>
      <c r="D31" s="147">
        <f t="shared" ref="D31:Q31" si="3">AVERAGE(D14:D21)</f>
        <v>12.039605250000001</v>
      </c>
      <c r="E31" s="147">
        <f t="shared" si="3"/>
        <v>8.5538796250000004</v>
      </c>
      <c r="F31" s="147">
        <f t="shared" si="3"/>
        <v>20.104925000000001</v>
      </c>
      <c r="G31" s="147">
        <f t="shared" si="3"/>
        <v>14.307924999999999</v>
      </c>
      <c r="H31" s="147">
        <f t="shared" si="3"/>
        <v>3.7171500000000006</v>
      </c>
      <c r="I31" s="147">
        <f t="shared" si="3"/>
        <v>30.4755875</v>
      </c>
      <c r="J31" s="147">
        <f t="shared" si="3"/>
        <v>33.600200000000001</v>
      </c>
      <c r="K31" s="147">
        <f t="shared" si="3"/>
        <v>28.840437499999997</v>
      </c>
      <c r="L31" s="147">
        <f t="shared" si="3"/>
        <v>23.885887499999999</v>
      </c>
      <c r="M31" s="147">
        <f t="shared" si="3"/>
        <v>23.967187499999998</v>
      </c>
      <c r="N31" s="147">
        <f t="shared" si="3"/>
        <v>29.364450000000001</v>
      </c>
      <c r="O31" s="147">
        <f t="shared" si="3"/>
        <v>19.339437499999999</v>
      </c>
      <c r="P31" s="147">
        <f t="shared" si="3"/>
        <v>19.3794875</v>
      </c>
      <c r="Q31" s="148">
        <f t="shared" si="3"/>
        <v>20.879837500000004</v>
      </c>
    </row>
    <row r="32" spans="2:35" x14ac:dyDescent="0.25">
      <c r="B32" s="74" t="s">
        <v>3</v>
      </c>
      <c r="C32" s="97">
        <f>_xlfn.STDEV.P(C14:C21)</f>
        <v>6.2432669397595015</v>
      </c>
      <c r="D32" s="98">
        <f t="shared" ref="D32:Q32" si="4">_xlfn.STDEV.P(D14:D21)</f>
        <v>5.4844481532363547</v>
      </c>
      <c r="E32" s="98">
        <f t="shared" si="4"/>
        <v>5.0143084913999836</v>
      </c>
      <c r="F32" s="98">
        <f t="shared" si="4"/>
        <v>5.0194593174837943</v>
      </c>
      <c r="G32" s="98">
        <f t="shared" si="4"/>
        <v>5.4913902068943399</v>
      </c>
      <c r="H32" s="98">
        <f t="shared" si="4"/>
        <v>1.0567077410523651</v>
      </c>
      <c r="I32" s="98">
        <f t="shared" si="4"/>
        <v>2.8764170466213264</v>
      </c>
      <c r="J32" s="98">
        <f t="shared" si="4"/>
        <v>4.3384535776011068</v>
      </c>
      <c r="K32" s="98">
        <f t="shared" si="4"/>
        <v>8.4862212475485226</v>
      </c>
      <c r="L32" s="98">
        <f t="shared" si="4"/>
        <v>7.59136006925596</v>
      </c>
      <c r="M32" s="98">
        <f t="shared" si="4"/>
        <v>7.6118951351548425</v>
      </c>
      <c r="N32" s="98">
        <f t="shared" si="4"/>
        <v>15.639989094465504</v>
      </c>
      <c r="O32" s="98">
        <f t="shared" si="4"/>
        <v>6.8960465532683166</v>
      </c>
      <c r="P32" s="98">
        <f t="shared" si="4"/>
        <v>9.9302764189167334</v>
      </c>
      <c r="Q32" s="99">
        <f t="shared" si="4"/>
        <v>8.1117323801604559</v>
      </c>
    </row>
    <row r="33" spans="2:17" ht="15.75" thickBot="1" x14ac:dyDescent="0.3">
      <c r="B33" s="73" t="s">
        <v>39</v>
      </c>
      <c r="C33" s="149">
        <v>8</v>
      </c>
      <c r="D33" s="58">
        <v>8</v>
      </c>
      <c r="E33" s="58">
        <v>8</v>
      </c>
      <c r="F33" s="58">
        <v>8</v>
      </c>
      <c r="G33" s="58">
        <v>8</v>
      </c>
      <c r="H33" s="58">
        <v>8</v>
      </c>
      <c r="I33" s="58">
        <v>8</v>
      </c>
      <c r="J33" s="58">
        <v>8</v>
      </c>
      <c r="K33" s="58">
        <v>8</v>
      </c>
      <c r="L33" s="58">
        <v>8</v>
      </c>
      <c r="M33" s="58">
        <v>8</v>
      </c>
      <c r="N33" s="58">
        <v>8</v>
      </c>
      <c r="O33" s="58">
        <v>8</v>
      </c>
      <c r="P33" s="58">
        <v>8</v>
      </c>
      <c r="Q33" s="59">
        <v>8</v>
      </c>
    </row>
    <row r="36" spans="2:17" x14ac:dyDescent="0.25">
      <c r="D36" s="45"/>
      <c r="E36" s="45"/>
      <c r="F36" s="45"/>
      <c r="G36" s="45"/>
      <c r="H36" s="45"/>
      <c r="I36" s="45"/>
      <c r="J36" s="45"/>
      <c r="K36" s="45"/>
      <c r="L36" s="45"/>
      <c r="M36" s="45"/>
      <c r="N36" s="45"/>
      <c r="O36" s="45"/>
      <c r="P36" s="45"/>
      <c r="Q36" s="45"/>
    </row>
    <row r="37" spans="2:17" x14ac:dyDescent="0.25">
      <c r="D37" s="45"/>
      <c r="E37" s="45"/>
      <c r="F37" s="45"/>
      <c r="G37" s="45"/>
      <c r="H37" s="45"/>
      <c r="I37" s="45"/>
      <c r="J37" s="45"/>
      <c r="K37" s="45"/>
      <c r="L37" s="45"/>
      <c r="M37" s="45"/>
      <c r="N37" s="45"/>
      <c r="O37" s="45"/>
      <c r="P37" s="45"/>
      <c r="Q37" s="45"/>
    </row>
  </sheetData>
  <mergeCells count="7">
    <mergeCell ref="B3:B10"/>
    <mergeCell ref="B14:B21"/>
    <mergeCell ref="C1:Q1"/>
    <mergeCell ref="C12:Q12"/>
    <mergeCell ref="C23:Q23"/>
    <mergeCell ref="C29:Q29"/>
    <mergeCell ref="AB7:AI7"/>
  </mergeCells>
  <pageMargins left="0.7" right="0.7" top="0.75" bottom="0.75" header="0.3" footer="0.3"/>
  <pageSetup orientation="portrait" horizontalDpi="30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59E73-5B66-4CE9-A7A7-43B1EF76461E}">
  <dimension ref="A1:R44"/>
  <sheetViews>
    <sheetView workbookViewId="0">
      <selection activeCell="A20" sqref="A20:A31"/>
    </sheetView>
  </sheetViews>
  <sheetFormatPr defaultRowHeight="15" x14ac:dyDescent="0.25"/>
  <cols>
    <col min="2" max="16" width="12.7109375" customWidth="1"/>
  </cols>
  <sheetData>
    <row r="1" spans="1:18" x14ac:dyDescent="0.25">
      <c r="B1" t="s">
        <v>40</v>
      </c>
      <c r="C1" t="s">
        <v>33</v>
      </c>
      <c r="E1" t="s">
        <v>31</v>
      </c>
      <c r="F1" t="s">
        <v>32</v>
      </c>
    </row>
    <row r="2" spans="1:18" ht="15.75" thickBot="1" x14ac:dyDescent="0.3"/>
    <row r="3" spans="1:18" x14ac:dyDescent="0.25">
      <c r="A3" s="12"/>
      <c r="B3" s="117" t="s">
        <v>37</v>
      </c>
      <c r="C3" s="117"/>
      <c r="D3" s="117"/>
      <c r="E3" s="117"/>
      <c r="F3" s="117"/>
      <c r="G3" s="117"/>
      <c r="H3" s="117"/>
      <c r="I3" s="117"/>
      <c r="J3" s="117"/>
      <c r="K3" s="117"/>
      <c r="L3" s="117"/>
      <c r="M3" s="117"/>
      <c r="N3" s="117"/>
      <c r="O3" s="117"/>
      <c r="P3" s="118"/>
    </row>
    <row r="4" spans="1:18" ht="15.75" thickBot="1" x14ac:dyDescent="0.3">
      <c r="A4" s="13"/>
      <c r="B4" s="14" t="s">
        <v>17</v>
      </c>
      <c r="C4" s="14" t="s">
        <v>34</v>
      </c>
      <c r="D4" s="14" t="s">
        <v>35</v>
      </c>
      <c r="E4" s="14" t="s">
        <v>36</v>
      </c>
      <c r="F4" s="14">
        <v>59</v>
      </c>
      <c r="G4" s="14">
        <v>70</v>
      </c>
      <c r="H4" s="14">
        <v>78</v>
      </c>
      <c r="I4" s="14">
        <v>89</v>
      </c>
      <c r="J4" s="14">
        <v>96</v>
      </c>
      <c r="K4" s="14">
        <v>97</v>
      </c>
      <c r="L4" s="14">
        <v>101</v>
      </c>
      <c r="M4" s="14">
        <v>103</v>
      </c>
      <c r="N4" s="14">
        <v>111</v>
      </c>
      <c r="O4" s="14">
        <v>122</v>
      </c>
      <c r="P4" s="15">
        <v>124</v>
      </c>
      <c r="Q4" t="s">
        <v>41</v>
      </c>
      <c r="R4" t="s">
        <v>0</v>
      </c>
    </row>
    <row r="5" spans="1:18" x14ac:dyDescent="0.25">
      <c r="A5" s="119" t="s">
        <v>52</v>
      </c>
      <c r="B5" s="7">
        <v>80</v>
      </c>
      <c r="C5" s="7">
        <v>89</v>
      </c>
      <c r="D5" s="7">
        <v>96</v>
      </c>
      <c r="E5" s="7">
        <v>98</v>
      </c>
      <c r="F5" s="7">
        <v>87</v>
      </c>
      <c r="G5" s="7">
        <v>109.00000000000001</v>
      </c>
      <c r="H5" s="7">
        <v>85</v>
      </c>
      <c r="I5" s="7">
        <v>90</v>
      </c>
      <c r="J5" s="7">
        <v>99</v>
      </c>
      <c r="K5" s="7">
        <v>100</v>
      </c>
      <c r="L5" s="7">
        <v>82</v>
      </c>
      <c r="M5" s="7">
        <v>65</v>
      </c>
      <c r="N5" s="7">
        <v>79</v>
      </c>
      <c r="O5" s="7">
        <v>77</v>
      </c>
      <c r="P5" s="8">
        <v>77</v>
      </c>
      <c r="Q5" s="43">
        <v>1</v>
      </c>
      <c r="R5" s="43">
        <v>1</v>
      </c>
    </row>
    <row r="6" spans="1:18" x14ac:dyDescent="0.25">
      <c r="A6" s="119"/>
      <c r="B6" s="7">
        <v>106</v>
      </c>
      <c r="C6" s="7">
        <v>92</v>
      </c>
      <c r="D6" s="7">
        <v>91</v>
      </c>
      <c r="E6" s="7">
        <v>101</v>
      </c>
      <c r="F6" s="7">
        <v>96</v>
      </c>
      <c r="G6" s="7">
        <v>112.00000000000001</v>
      </c>
      <c r="H6" s="7">
        <v>88</v>
      </c>
      <c r="I6" s="7">
        <v>90</v>
      </c>
      <c r="J6" s="7">
        <v>101</v>
      </c>
      <c r="K6" s="7">
        <v>91</v>
      </c>
      <c r="L6" s="7">
        <v>83</v>
      </c>
      <c r="M6" s="7">
        <v>71</v>
      </c>
      <c r="N6" s="7">
        <v>98</v>
      </c>
      <c r="O6" s="7">
        <v>88</v>
      </c>
      <c r="P6" s="8">
        <v>84</v>
      </c>
      <c r="Q6" s="43">
        <v>1</v>
      </c>
      <c r="R6" s="43">
        <v>2</v>
      </c>
    </row>
    <row r="7" spans="1:18" x14ac:dyDescent="0.25">
      <c r="A7" s="119"/>
      <c r="B7" s="7">
        <v>115.99999999999999</v>
      </c>
      <c r="C7" s="7">
        <v>81</v>
      </c>
      <c r="D7" s="7">
        <v>87</v>
      </c>
      <c r="E7" s="7">
        <v>111.00000000000001</v>
      </c>
      <c r="F7" s="7">
        <v>83</v>
      </c>
      <c r="G7" s="7">
        <v>102</v>
      </c>
      <c r="H7" s="7">
        <v>93</v>
      </c>
      <c r="I7" s="7">
        <v>89</v>
      </c>
      <c r="J7" s="7">
        <v>100</v>
      </c>
      <c r="K7" s="7">
        <v>93</v>
      </c>
      <c r="L7" s="7">
        <v>80</v>
      </c>
      <c r="M7" s="7">
        <v>77</v>
      </c>
      <c r="N7" s="7">
        <v>98</v>
      </c>
      <c r="O7" s="7">
        <v>84</v>
      </c>
      <c r="P7" s="8">
        <v>91</v>
      </c>
      <c r="Q7" s="43">
        <v>1</v>
      </c>
      <c r="R7" s="43">
        <v>3</v>
      </c>
    </row>
    <row r="8" spans="1:18" x14ac:dyDescent="0.25">
      <c r="A8" s="119"/>
      <c r="B8" s="7">
        <v>98</v>
      </c>
      <c r="C8" s="7">
        <v>77</v>
      </c>
      <c r="D8" s="7">
        <v>92</v>
      </c>
      <c r="E8" s="7">
        <v>117</v>
      </c>
      <c r="F8" s="7">
        <v>94</v>
      </c>
      <c r="G8" s="7">
        <v>112.99999999999999</v>
      </c>
      <c r="H8" s="7">
        <v>80</v>
      </c>
      <c r="I8" s="7">
        <v>86</v>
      </c>
      <c r="J8" s="7">
        <v>97</v>
      </c>
      <c r="K8" s="7">
        <v>92</v>
      </c>
      <c r="L8" s="7">
        <v>70</v>
      </c>
      <c r="M8" s="7">
        <v>69</v>
      </c>
      <c r="N8" s="7">
        <v>83</v>
      </c>
      <c r="O8" s="7">
        <v>83</v>
      </c>
      <c r="P8" s="8">
        <v>91</v>
      </c>
      <c r="Q8" s="43">
        <v>1</v>
      </c>
      <c r="R8" s="43">
        <v>4</v>
      </c>
    </row>
    <row r="9" spans="1:18" x14ac:dyDescent="0.25">
      <c r="A9" s="119"/>
      <c r="B9" s="7">
        <v>109.00000000000001</v>
      </c>
      <c r="C9" s="7">
        <v>66</v>
      </c>
      <c r="D9" s="7">
        <v>99</v>
      </c>
      <c r="E9" s="7">
        <v>96</v>
      </c>
      <c r="F9" s="7">
        <v>89</v>
      </c>
      <c r="G9" s="7">
        <v>123</v>
      </c>
      <c r="H9" s="7">
        <v>88</v>
      </c>
      <c r="I9" s="7">
        <v>102</v>
      </c>
      <c r="J9" s="7">
        <v>101</v>
      </c>
      <c r="K9" s="7">
        <v>89</v>
      </c>
      <c r="L9" s="7">
        <v>102</v>
      </c>
      <c r="M9" s="7">
        <v>70</v>
      </c>
      <c r="N9" s="7">
        <v>92</v>
      </c>
      <c r="O9" s="7">
        <v>72</v>
      </c>
      <c r="P9" s="8">
        <v>91</v>
      </c>
      <c r="Q9" s="43">
        <v>2</v>
      </c>
      <c r="R9" s="43">
        <v>1</v>
      </c>
    </row>
    <row r="10" spans="1:18" x14ac:dyDescent="0.25">
      <c r="A10" s="119"/>
      <c r="B10" s="7">
        <v>92</v>
      </c>
      <c r="C10" s="7">
        <v>80</v>
      </c>
      <c r="D10" s="7">
        <v>103</v>
      </c>
      <c r="E10" s="7">
        <v>99</v>
      </c>
      <c r="F10" s="7">
        <v>95</v>
      </c>
      <c r="G10" s="7">
        <v>111.00000000000001</v>
      </c>
      <c r="H10" s="7">
        <v>90</v>
      </c>
      <c r="I10" s="7">
        <v>91</v>
      </c>
      <c r="J10" s="7">
        <v>91</v>
      </c>
      <c r="K10" s="7">
        <v>77</v>
      </c>
      <c r="L10" s="7">
        <v>93</v>
      </c>
      <c r="M10" s="7">
        <v>67</v>
      </c>
      <c r="N10" s="7">
        <v>88</v>
      </c>
      <c r="O10" s="7">
        <v>83</v>
      </c>
      <c r="P10" s="8">
        <v>94</v>
      </c>
      <c r="Q10" s="43">
        <v>2</v>
      </c>
      <c r="R10" s="43">
        <v>2</v>
      </c>
    </row>
    <row r="11" spans="1:18" x14ac:dyDescent="0.25">
      <c r="A11" s="119"/>
      <c r="B11" s="7">
        <v>105</v>
      </c>
      <c r="C11" s="7">
        <v>82</v>
      </c>
      <c r="D11" s="7">
        <v>101</v>
      </c>
      <c r="E11" s="7">
        <v>102</v>
      </c>
      <c r="F11" s="7">
        <v>96</v>
      </c>
      <c r="G11" s="7">
        <v>117</v>
      </c>
      <c r="H11" s="7">
        <v>84</v>
      </c>
      <c r="I11" s="7">
        <v>97</v>
      </c>
      <c r="J11" s="7">
        <v>97</v>
      </c>
      <c r="K11" s="7">
        <v>88</v>
      </c>
      <c r="L11" s="7">
        <v>93</v>
      </c>
      <c r="M11" s="7">
        <v>69</v>
      </c>
      <c r="N11" s="7">
        <v>95</v>
      </c>
      <c r="O11" s="7">
        <v>87</v>
      </c>
      <c r="P11" s="8">
        <v>97</v>
      </c>
      <c r="Q11" s="43">
        <v>2</v>
      </c>
      <c r="R11" s="43">
        <v>3</v>
      </c>
    </row>
    <row r="12" spans="1:18" x14ac:dyDescent="0.25">
      <c r="A12" s="119"/>
      <c r="B12" s="7">
        <v>94</v>
      </c>
      <c r="C12" s="7">
        <v>85</v>
      </c>
      <c r="D12" s="7">
        <v>101</v>
      </c>
      <c r="E12" s="7">
        <v>120</v>
      </c>
      <c r="F12" s="7">
        <v>98</v>
      </c>
      <c r="G12" s="7">
        <v>120</v>
      </c>
      <c r="H12" s="7">
        <v>81</v>
      </c>
      <c r="I12" s="7">
        <v>86</v>
      </c>
      <c r="J12" s="7">
        <v>84</v>
      </c>
      <c r="K12" s="7">
        <v>86</v>
      </c>
      <c r="L12" s="7">
        <v>88</v>
      </c>
      <c r="M12" s="7">
        <v>66</v>
      </c>
      <c r="N12" s="7">
        <v>95</v>
      </c>
      <c r="O12" s="7">
        <v>85</v>
      </c>
      <c r="P12" s="8">
        <v>90</v>
      </c>
      <c r="Q12" s="43">
        <v>2</v>
      </c>
      <c r="R12" s="43">
        <v>4</v>
      </c>
    </row>
    <row r="13" spans="1:18" x14ac:dyDescent="0.25">
      <c r="A13" s="119"/>
      <c r="B13" s="7">
        <v>89</v>
      </c>
      <c r="C13" s="7">
        <v>85</v>
      </c>
      <c r="D13" s="7">
        <v>106</v>
      </c>
      <c r="E13" s="7">
        <v>46</v>
      </c>
      <c r="F13" s="7">
        <v>93</v>
      </c>
      <c r="G13" s="7">
        <v>115.99999999999999</v>
      </c>
      <c r="H13" s="7">
        <v>65</v>
      </c>
      <c r="I13" s="7">
        <v>91</v>
      </c>
      <c r="J13" s="7">
        <v>124</v>
      </c>
      <c r="K13" s="7">
        <v>107</v>
      </c>
      <c r="L13" s="7">
        <v>91</v>
      </c>
      <c r="M13" s="7">
        <v>83</v>
      </c>
      <c r="N13" s="7">
        <v>119</v>
      </c>
      <c r="O13" s="7">
        <v>102</v>
      </c>
      <c r="P13" s="8">
        <v>100</v>
      </c>
      <c r="Q13" s="43">
        <v>3</v>
      </c>
      <c r="R13" s="43">
        <v>1</v>
      </c>
    </row>
    <row r="14" spans="1:18" x14ac:dyDescent="0.25">
      <c r="A14" s="119"/>
      <c r="B14" s="7">
        <v>96</v>
      </c>
      <c r="C14" s="7">
        <v>92</v>
      </c>
      <c r="D14" s="7">
        <v>119</v>
      </c>
      <c r="E14" s="7">
        <v>64</v>
      </c>
      <c r="F14" s="7">
        <v>92</v>
      </c>
      <c r="G14" s="7">
        <v>103</v>
      </c>
      <c r="H14" s="7">
        <v>81</v>
      </c>
      <c r="I14" s="7">
        <v>84</v>
      </c>
      <c r="J14" s="7">
        <v>125</v>
      </c>
      <c r="K14" s="7">
        <v>102</v>
      </c>
      <c r="L14" s="7">
        <v>101</v>
      </c>
      <c r="M14" s="7">
        <v>73</v>
      </c>
      <c r="N14" s="7">
        <v>106</v>
      </c>
      <c r="O14" s="7">
        <v>104</v>
      </c>
      <c r="P14" s="8">
        <v>109.00000000000001</v>
      </c>
      <c r="Q14" s="43">
        <v>3</v>
      </c>
      <c r="R14" s="43">
        <v>2</v>
      </c>
    </row>
    <row r="15" spans="1:18" x14ac:dyDescent="0.25">
      <c r="A15" s="119"/>
      <c r="B15" s="7">
        <v>98</v>
      </c>
      <c r="C15" s="7">
        <v>94</v>
      </c>
      <c r="D15" s="7">
        <v>127</v>
      </c>
      <c r="E15" s="7">
        <v>67</v>
      </c>
      <c r="F15" s="7">
        <v>98</v>
      </c>
      <c r="G15" s="7">
        <v>115.99999999999999</v>
      </c>
      <c r="H15" s="7">
        <v>75</v>
      </c>
      <c r="I15" s="7">
        <v>90</v>
      </c>
      <c r="J15" s="7">
        <v>126</v>
      </c>
      <c r="K15" s="7">
        <v>90</v>
      </c>
      <c r="L15" s="7">
        <v>86</v>
      </c>
      <c r="M15" s="7">
        <v>67</v>
      </c>
      <c r="N15" s="7">
        <v>110.00000000000001</v>
      </c>
      <c r="O15" s="7">
        <v>107</v>
      </c>
      <c r="P15" s="8">
        <v>92</v>
      </c>
      <c r="Q15" s="43">
        <v>3</v>
      </c>
      <c r="R15" s="43">
        <v>3</v>
      </c>
    </row>
    <row r="16" spans="1:18" ht="15.75" thickBot="1" x14ac:dyDescent="0.3">
      <c r="A16" s="120"/>
      <c r="B16" s="9">
        <v>100</v>
      </c>
      <c r="C16" s="10">
        <v>95</v>
      </c>
      <c r="D16" s="10">
        <v>112.00000000000001</v>
      </c>
      <c r="E16" s="10">
        <v>71</v>
      </c>
      <c r="F16" s="10">
        <v>96</v>
      </c>
      <c r="G16" s="10">
        <v>131</v>
      </c>
      <c r="H16" s="10">
        <v>82</v>
      </c>
      <c r="I16" s="10">
        <v>83</v>
      </c>
      <c r="J16" s="10">
        <v>117</v>
      </c>
      <c r="K16" s="10">
        <v>95</v>
      </c>
      <c r="L16" s="10">
        <v>87</v>
      </c>
      <c r="M16" s="10">
        <v>68</v>
      </c>
      <c r="N16" s="10">
        <v>104</v>
      </c>
      <c r="O16" s="10">
        <v>104</v>
      </c>
      <c r="P16" s="11">
        <v>94</v>
      </c>
      <c r="Q16" s="43">
        <v>3</v>
      </c>
      <c r="R16" s="43">
        <v>4</v>
      </c>
    </row>
    <row r="17" spans="1:18" ht="15.75" thickBot="1" x14ac:dyDescent="0.3">
      <c r="A17" s="6"/>
      <c r="B17" s="5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1:18" x14ac:dyDescent="0.25">
      <c r="A18" s="18"/>
      <c r="B18" s="121" t="s">
        <v>38</v>
      </c>
      <c r="C18" s="121"/>
      <c r="D18" s="121"/>
      <c r="E18" s="121"/>
      <c r="F18" s="121"/>
      <c r="G18" s="121"/>
      <c r="H18" s="121"/>
      <c r="I18" s="121"/>
      <c r="J18" s="121"/>
      <c r="K18" s="121"/>
      <c r="L18" s="121"/>
      <c r="M18" s="121"/>
      <c r="N18" s="121"/>
      <c r="O18" s="121"/>
      <c r="P18" s="122"/>
    </row>
    <row r="19" spans="1:18" ht="15.75" thickBot="1" x14ac:dyDescent="0.3">
      <c r="A19" s="19"/>
      <c r="B19" s="20" t="s">
        <v>17</v>
      </c>
      <c r="C19" s="20" t="s">
        <v>34</v>
      </c>
      <c r="D19" s="20" t="s">
        <v>35</v>
      </c>
      <c r="E19" s="20" t="s">
        <v>36</v>
      </c>
      <c r="F19" s="20">
        <v>59</v>
      </c>
      <c r="G19" s="20">
        <v>70</v>
      </c>
      <c r="H19" s="20">
        <v>78</v>
      </c>
      <c r="I19" s="20">
        <v>89</v>
      </c>
      <c r="J19" s="20">
        <v>96</v>
      </c>
      <c r="K19" s="20">
        <v>97</v>
      </c>
      <c r="L19" s="20">
        <v>101</v>
      </c>
      <c r="M19" s="20">
        <v>103</v>
      </c>
      <c r="N19" s="20">
        <v>111</v>
      </c>
      <c r="O19" s="20">
        <v>122</v>
      </c>
      <c r="P19" s="21">
        <v>124</v>
      </c>
      <c r="Q19" t="s">
        <v>41</v>
      </c>
      <c r="R19" t="s">
        <v>0</v>
      </c>
    </row>
    <row r="20" spans="1:18" x14ac:dyDescent="0.25">
      <c r="A20" s="123" t="s">
        <v>52</v>
      </c>
      <c r="B20" s="7">
        <v>109.00000000000001</v>
      </c>
      <c r="C20" s="7">
        <v>57.999999999999993</v>
      </c>
      <c r="D20" s="7">
        <v>70</v>
      </c>
      <c r="E20" s="7">
        <v>51</v>
      </c>
      <c r="F20" s="7">
        <v>93</v>
      </c>
      <c r="G20" s="7">
        <v>70</v>
      </c>
      <c r="H20" s="7">
        <v>52</v>
      </c>
      <c r="I20" s="7">
        <v>88</v>
      </c>
      <c r="J20" s="7">
        <v>77</v>
      </c>
      <c r="K20" s="7">
        <v>54</v>
      </c>
      <c r="L20" s="7">
        <v>51</v>
      </c>
      <c r="M20" s="7">
        <v>52</v>
      </c>
      <c r="N20" s="7">
        <v>56.000000000000007</v>
      </c>
      <c r="O20" s="7">
        <v>59</v>
      </c>
      <c r="P20" s="8">
        <v>54</v>
      </c>
      <c r="Q20" s="43">
        <v>1</v>
      </c>
      <c r="R20" s="43">
        <v>1</v>
      </c>
    </row>
    <row r="21" spans="1:18" x14ac:dyDescent="0.25">
      <c r="A21" s="123"/>
      <c r="B21" s="7">
        <v>111.00000000000001</v>
      </c>
      <c r="C21" s="7">
        <v>56.999999999999993</v>
      </c>
      <c r="D21" s="7">
        <v>74</v>
      </c>
      <c r="E21" s="7">
        <v>57.999999999999993</v>
      </c>
      <c r="F21" s="7">
        <v>87</v>
      </c>
      <c r="G21" s="7">
        <v>60</v>
      </c>
      <c r="H21" s="7">
        <v>48</v>
      </c>
      <c r="I21" s="7">
        <v>85</v>
      </c>
      <c r="J21" s="7">
        <v>74</v>
      </c>
      <c r="K21" s="7">
        <v>57.999999999999993</v>
      </c>
      <c r="L21" s="7">
        <v>46</v>
      </c>
      <c r="M21" s="7">
        <v>50</v>
      </c>
      <c r="N21" s="7">
        <v>52</v>
      </c>
      <c r="O21" s="7">
        <v>53</v>
      </c>
      <c r="P21" s="8">
        <v>55.000000000000007</v>
      </c>
      <c r="Q21" s="43">
        <v>1</v>
      </c>
      <c r="R21" s="43">
        <v>2</v>
      </c>
    </row>
    <row r="22" spans="1:18" x14ac:dyDescent="0.25">
      <c r="A22" s="123"/>
      <c r="B22" s="7">
        <v>88</v>
      </c>
      <c r="C22" s="7">
        <v>57.999999999999993</v>
      </c>
      <c r="D22" s="7">
        <v>82</v>
      </c>
      <c r="E22" s="7">
        <v>57.999999999999993</v>
      </c>
      <c r="F22" s="7">
        <v>73</v>
      </c>
      <c r="G22" s="7">
        <v>56.000000000000007</v>
      </c>
      <c r="H22" s="7">
        <v>40</v>
      </c>
      <c r="I22" s="7">
        <v>54</v>
      </c>
      <c r="J22" s="7">
        <v>66</v>
      </c>
      <c r="K22" s="7">
        <v>47</v>
      </c>
      <c r="L22" s="7">
        <v>36</v>
      </c>
      <c r="M22" s="7">
        <v>36</v>
      </c>
      <c r="N22" s="7">
        <v>54</v>
      </c>
      <c r="O22" s="7">
        <v>50</v>
      </c>
      <c r="P22" s="8">
        <v>57.999999999999993</v>
      </c>
      <c r="Q22" s="43">
        <v>1</v>
      </c>
      <c r="R22" s="43">
        <v>3</v>
      </c>
    </row>
    <row r="23" spans="1:18" x14ac:dyDescent="0.25">
      <c r="A23" s="123"/>
      <c r="B23" s="7">
        <v>105</v>
      </c>
      <c r="C23" s="7">
        <v>57.999999999999993</v>
      </c>
      <c r="D23" s="7">
        <v>83</v>
      </c>
      <c r="E23" s="7">
        <v>62</v>
      </c>
      <c r="F23" s="7">
        <v>92</v>
      </c>
      <c r="G23" s="7">
        <v>59</v>
      </c>
      <c r="H23" s="7">
        <v>49</v>
      </c>
      <c r="I23" s="7">
        <v>87</v>
      </c>
      <c r="J23" s="7">
        <v>77</v>
      </c>
      <c r="K23" s="7">
        <v>60</v>
      </c>
      <c r="L23" s="7">
        <v>46</v>
      </c>
      <c r="M23" s="7">
        <v>53</v>
      </c>
      <c r="N23" s="7">
        <v>56.999999999999993</v>
      </c>
      <c r="O23" s="7">
        <v>51</v>
      </c>
      <c r="P23" s="8">
        <v>57.999999999999993</v>
      </c>
      <c r="Q23" s="43">
        <v>1</v>
      </c>
      <c r="R23" s="43">
        <v>4</v>
      </c>
    </row>
    <row r="24" spans="1:18" x14ac:dyDescent="0.25">
      <c r="A24" s="123"/>
      <c r="B24" s="7">
        <v>68</v>
      </c>
      <c r="C24" s="7">
        <v>53</v>
      </c>
      <c r="D24" s="7">
        <v>73</v>
      </c>
      <c r="E24" s="7">
        <v>59</v>
      </c>
      <c r="F24" s="7">
        <v>90</v>
      </c>
      <c r="G24" s="7">
        <v>62</v>
      </c>
      <c r="H24" s="7">
        <v>51</v>
      </c>
      <c r="I24" s="7">
        <v>80</v>
      </c>
      <c r="J24" s="7">
        <v>73</v>
      </c>
      <c r="K24" s="7">
        <v>49</v>
      </c>
      <c r="L24" s="7">
        <v>50</v>
      </c>
      <c r="M24" s="7">
        <v>47</v>
      </c>
      <c r="N24" s="7">
        <v>51</v>
      </c>
      <c r="O24" s="7">
        <v>50</v>
      </c>
      <c r="P24" s="8">
        <v>53</v>
      </c>
      <c r="Q24" s="43">
        <v>2</v>
      </c>
      <c r="R24" s="43">
        <v>1</v>
      </c>
    </row>
    <row r="25" spans="1:18" x14ac:dyDescent="0.25">
      <c r="A25" s="123"/>
      <c r="B25" s="7">
        <v>93</v>
      </c>
      <c r="C25" s="7">
        <v>53</v>
      </c>
      <c r="D25" s="7">
        <v>76</v>
      </c>
      <c r="E25" s="7">
        <v>59</v>
      </c>
      <c r="F25" s="7">
        <v>89</v>
      </c>
      <c r="G25" s="7">
        <v>61</v>
      </c>
      <c r="H25" s="7">
        <v>47</v>
      </c>
      <c r="I25" s="7">
        <v>81</v>
      </c>
      <c r="J25" s="7">
        <v>71</v>
      </c>
      <c r="K25" s="7">
        <v>47</v>
      </c>
      <c r="L25" s="7">
        <v>48</v>
      </c>
      <c r="M25" s="7">
        <v>45</v>
      </c>
      <c r="N25" s="7">
        <v>49</v>
      </c>
      <c r="O25" s="7">
        <v>51</v>
      </c>
      <c r="P25" s="8">
        <v>56.000000000000007</v>
      </c>
      <c r="Q25" s="43">
        <v>2</v>
      </c>
      <c r="R25" s="43">
        <v>2</v>
      </c>
    </row>
    <row r="26" spans="1:18" x14ac:dyDescent="0.25">
      <c r="A26" s="123"/>
      <c r="B26" s="7">
        <v>101</v>
      </c>
      <c r="C26" s="7">
        <v>53</v>
      </c>
      <c r="D26" s="7">
        <v>73</v>
      </c>
      <c r="E26" s="7">
        <v>59</v>
      </c>
      <c r="F26" s="7">
        <v>88</v>
      </c>
      <c r="G26" s="7">
        <v>64</v>
      </c>
      <c r="H26" s="7">
        <v>48</v>
      </c>
      <c r="I26" s="7">
        <v>82</v>
      </c>
      <c r="J26" s="7">
        <v>77</v>
      </c>
      <c r="K26" s="7">
        <v>48</v>
      </c>
      <c r="L26" s="7">
        <v>41</v>
      </c>
      <c r="M26" s="7">
        <v>51</v>
      </c>
      <c r="N26" s="7">
        <v>52</v>
      </c>
      <c r="O26" s="7">
        <v>45</v>
      </c>
      <c r="P26" s="8">
        <v>59</v>
      </c>
      <c r="Q26" s="43">
        <v>2</v>
      </c>
      <c r="R26" s="43">
        <v>3</v>
      </c>
    </row>
    <row r="27" spans="1:18" x14ac:dyDescent="0.25">
      <c r="A27" s="123"/>
      <c r="B27" s="7">
        <v>119</v>
      </c>
      <c r="C27" s="7">
        <v>56.999999999999993</v>
      </c>
      <c r="D27" s="7">
        <v>85</v>
      </c>
      <c r="E27" s="7">
        <v>60</v>
      </c>
      <c r="F27" s="7">
        <v>102</v>
      </c>
      <c r="G27" s="7">
        <v>75</v>
      </c>
      <c r="H27" s="7">
        <v>56.999999999999993</v>
      </c>
      <c r="I27" s="7">
        <v>93</v>
      </c>
      <c r="J27" s="7">
        <v>80</v>
      </c>
      <c r="K27" s="7">
        <v>41</v>
      </c>
      <c r="L27" s="7">
        <v>46</v>
      </c>
      <c r="M27" s="7">
        <v>50</v>
      </c>
      <c r="N27" s="7">
        <v>50</v>
      </c>
      <c r="O27" s="7">
        <v>48</v>
      </c>
      <c r="P27" s="8">
        <v>62</v>
      </c>
      <c r="Q27" s="43">
        <v>2</v>
      </c>
      <c r="R27" s="43">
        <v>4</v>
      </c>
    </row>
    <row r="28" spans="1:18" x14ac:dyDescent="0.25">
      <c r="A28" s="123"/>
      <c r="B28" s="7">
        <v>103</v>
      </c>
      <c r="C28" s="7">
        <v>42</v>
      </c>
      <c r="D28" s="7">
        <v>71</v>
      </c>
      <c r="E28" s="7">
        <v>56.999999999999993</v>
      </c>
      <c r="F28" s="7">
        <v>71</v>
      </c>
      <c r="G28" s="7">
        <v>62</v>
      </c>
      <c r="H28" s="7">
        <v>22</v>
      </c>
      <c r="I28" s="7">
        <v>54</v>
      </c>
      <c r="J28" s="7">
        <v>56.000000000000007</v>
      </c>
      <c r="K28" s="7">
        <v>28.999999999999996</v>
      </c>
      <c r="L28" s="7">
        <v>34</v>
      </c>
      <c r="M28" s="7">
        <v>39</v>
      </c>
      <c r="N28" s="7">
        <v>38</v>
      </c>
      <c r="O28" s="7">
        <v>45</v>
      </c>
      <c r="P28" s="8">
        <v>39</v>
      </c>
      <c r="Q28" s="43">
        <v>3</v>
      </c>
      <c r="R28" s="43">
        <v>1</v>
      </c>
    </row>
    <row r="29" spans="1:18" x14ac:dyDescent="0.25">
      <c r="A29" s="123"/>
      <c r="B29" s="7">
        <v>101</v>
      </c>
      <c r="C29" s="7">
        <v>41</v>
      </c>
      <c r="D29" s="7">
        <v>75</v>
      </c>
      <c r="E29" s="7">
        <v>49</v>
      </c>
      <c r="F29" s="7">
        <v>64</v>
      </c>
      <c r="G29" s="7">
        <v>59</v>
      </c>
      <c r="H29" s="7">
        <v>26</v>
      </c>
      <c r="I29" s="7">
        <v>62</v>
      </c>
      <c r="J29" s="7">
        <v>59</v>
      </c>
      <c r="K29" s="7">
        <v>28.999999999999996</v>
      </c>
      <c r="L29" s="7">
        <v>37</v>
      </c>
      <c r="M29" s="7">
        <v>37</v>
      </c>
      <c r="N29" s="7">
        <v>40</v>
      </c>
      <c r="O29" s="7">
        <v>36</v>
      </c>
      <c r="P29" s="8">
        <v>41</v>
      </c>
      <c r="Q29" s="43">
        <v>3</v>
      </c>
      <c r="R29" s="43">
        <v>2</v>
      </c>
    </row>
    <row r="30" spans="1:18" x14ac:dyDescent="0.25">
      <c r="A30" s="123"/>
      <c r="B30" s="7">
        <v>75</v>
      </c>
      <c r="C30" s="7">
        <v>51</v>
      </c>
      <c r="D30" s="7">
        <v>82</v>
      </c>
      <c r="E30" s="7">
        <v>46</v>
      </c>
      <c r="F30" s="7">
        <v>78</v>
      </c>
      <c r="G30" s="7">
        <v>61</v>
      </c>
      <c r="H30" s="7">
        <v>26</v>
      </c>
      <c r="I30" s="7">
        <v>70</v>
      </c>
      <c r="J30" s="7">
        <v>57.999999999999993</v>
      </c>
      <c r="K30" s="7">
        <v>33</v>
      </c>
      <c r="L30" s="7">
        <v>31</v>
      </c>
      <c r="M30" s="7">
        <v>35</v>
      </c>
      <c r="N30" s="7">
        <v>38</v>
      </c>
      <c r="O30" s="7">
        <v>21</v>
      </c>
      <c r="P30" s="8">
        <v>48</v>
      </c>
      <c r="Q30" s="43">
        <v>3</v>
      </c>
      <c r="R30" s="43">
        <v>3</v>
      </c>
    </row>
    <row r="31" spans="1:18" ht="15.75" thickBot="1" x14ac:dyDescent="0.3">
      <c r="A31" s="124"/>
      <c r="B31" s="10">
        <v>93</v>
      </c>
      <c r="C31" s="10">
        <v>47</v>
      </c>
      <c r="D31" s="10">
        <v>84</v>
      </c>
      <c r="E31" s="10">
        <v>45</v>
      </c>
      <c r="F31" s="10">
        <v>80</v>
      </c>
      <c r="G31" s="10">
        <v>62</v>
      </c>
      <c r="H31" s="10">
        <v>32</v>
      </c>
      <c r="I31" s="10">
        <v>59</v>
      </c>
      <c r="J31" s="10">
        <v>57.999999999999993</v>
      </c>
      <c r="K31" s="10">
        <v>36</v>
      </c>
      <c r="L31" s="10">
        <v>32</v>
      </c>
      <c r="M31" s="10">
        <v>38</v>
      </c>
      <c r="N31" s="10">
        <v>34</v>
      </c>
      <c r="O31" s="10">
        <v>40</v>
      </c>
      <c r="P31" s="11">
        <v>47</v>
      </c>
      <c r="Q31" s="43">
        <v>3</v>
      </c>
      <c r="R31" s="43">
        <v>4</v>
      </c>
    </row>
    <row r="33" spans="1:16" ht="15.75" thickBot="1" x14ac:dyDescent="0.3">
      <c r="B33" s="3"/>
      <c r="C33" s="1"/>
      <c r="D33" s="1"/>
      <c r="E33" s="1"/>
      <c r="F33" s="1"/>
      <c r="G33" s="1"/>
      <c r="H33" s="1"/>
    </row>
    <row r="34" spans="1:16" x14ac:dyDescent="0.25">
      <c r="A34" s="12"/>
      <c r="B34" s="117" t="s">
        <v>37</v>
      </c>
      <c r="C34" s="117"/>
      <c r="D34" s="117"/>
      <c r="E34" s="117"/>
      <c r="F34" s="117"/>
      <c r="G34" s="117"/>
      <c r="H34" s="117"/>
      <c r="I34" s="117"/>
      <c r="J34" s="117"/>
      <c r="K34" s="117"/>
      <c r="L34" s="117"/>
      <c r="M34" s="117"/>
      <c r="N34" s="117"/>
      <c r="O34" s="117"/>
      <c r="P34" s="118"/>
    </row>
    <row r="35" spans="1:16" ht="15.75" thickBot="1" x14ac:dyDescent="0.3">
      <c r="A35" s="16"/>
      <c r="B35" s="14" t="s">
        <v>17</v>
      </c>
      <c r="C35" s="14" t="s">
        <v>34</v>
      </c>
      <c r="D35" s="14" t="s">
        <v>35</v>
      </c>
      <c r="E35" s="14" t="s">
        <v>36</v>
      </c>
      <c r="F35" s="14">
        <v>59</v>
      </c>
      <c r="G35" s="14">
        <v>70</v>
      </c>
      <c r="H35" s="14">
        <v>78</v>
      </c>
      <c r="I35" s="14">
        <v>89</v>
      </c>
      <c r="J35" s="14">
        <v>96</v>
      </c>
      <c r="K35" s="14">
        <v>97</v>
      </c>
      <c r="L35" s="14">
        <v>101</v>
      </c>
      <c r="M35" s="14">
        <v>103</v>
      </c>
      <c r="N35" s="14">
        <v>111</v>
      </c>
      <c r="O35" s="14">
        <v>122</v>
      </c>
      <c r="P35" s="15">
        <v>124</v>
      </c>
    </row>
    <row r="36" spans="1:16" x14ac:dyDescent="0.25">
      <c r="A36" s="17" t="s">
        <v>2</v>
      </c>
      <c r="B36" s="100">
        <f>AVERAGE(B5:B16)</f>
        <v>98.583333333333329</v>
      </c>
      <c r="C36" s="101">
        <f t="shared" ref="C36:P36" si="0">AVERAGE(C5:C16)</f>
        <v>84.833333333333329</v>
      </c>
      <c r="D36" s="101">
        <f t="shared" si="0"/>
        <v>102.83333333333333</v>
      </c>
      <c r="E36" s="101">
        <f t="shared" si="0"/>
        <v>91</v>
      </c>
      <c r="F36" s="101">
        <f t="shared" si="0"/>
        <v>93.083333333333329</v>
      </c>
      <c r="G36" s="101">
        <f t="shared" si="0"/>
        <v>114.41666666666667</v>
      </c>
      <c r="H36" s="101">
        <f t="shared" si="0"/>
        <v>82.666666666666671</v>
      </c>
      <c r="I36" s="101">
        <f t="shared" si="0"/>
        <v>89.916666666666671</v>
      </c>
      <c r="J36" s="101">
        <f t="shared" si="0"/>
        <v>105.16666666666667</v>
      </c>
      <c r="K36" s="101">
        <f t="shared" si="0"/>
        <v>92.5</v>
      </c>
      <c r="L36" s="101">
        <f t="shared" si="0"/>
        <v>88</v>
      </c>
      <c r="M36" s="101">
        <f t="shared" si="0"/>
        <v>70.416666666666671</v>
      </c>
      <c r="N36" s="101">
        <f t="shared" si="0"/>
        <v>97.25</v>
      </c>
      <c r="O36" s="101">
        <f t="shared" si="0"/>
        <v>89.666666666666671</v>
      </c>
      <c r="P36" s="102">
        <f t="shared" si="0"/>
        <v>92.5</v>
      </c>
    </row>
    <row r="37" spans="1:16" x14ac:dyDescent="0.25">
      <c r="A37" s="17" t="s">
        <v>3</v>
      </c>
      <c r="B37" s="92">
        <f>_xlfn.STDEV.P(B5:B16)</f>
        <v>9.2146471566860448</v>
      </c>
      <c r="C37" s="93">
        <f t="shared" ref="C37:P37" si="1">_xlfn.STDEV.P(C5:C16)</f>
        <v>8.0086758511559761</v>
      </c>
      <c r="D37" s="93">
        <f t="shared" si="1"/>
        <v>11.23857444498881</v>
      </c>
      <c r="E37" s="93">
        <f t="shared" si="1"/>
        <v>22.371857321197094</v>
      </c>
      <c r="F37" s="93">
        <f t="shared" si="1"/>
        <v>4.4245213174860947</v>
      </c>
      <c r="G37" s="93">
        <f t="shared" si="1"/>
        <v>7.7723691511804942</v>
      </c>
      <c r="H37" s="93">
        <f t="shared" si="1"/>
        <v>7.1219535397404989</v>
      </c>
      <c r="I37" s="93">
        <f t="shared" si="1"/>
        <v>5.1065045666178435</v>
      </c>
      <c r="J37" s="93">
        <f t="shared" si="1"/>
        <v>13.551342696902358</v>
      </c>
      <c r="K37" s="93">
        <f t="shared" si="1"/>
        <v>7.5663729752107782</v>
      </c>
      <c r="L37" s="93">
        <f t="shared" si="1"/>
        <v>8.5537516135708938</v>
      </c>
      <c r="M37" s="93">
        <f t="shared" si="1"/>
        <v>4.9237237489074825</v>
      </c>
      <c r="N37" s="93">
        <f t="shared" si="1"/>
        <v>10.871407452579449</v>
      </c>
      <c r="O37" s="93">
        <f t="shared" si="1"/>
        <v>11.138022964402415</v>
      </c>
      <c r="P37" s="94">
        <f t="shared" si="1"/>
        <v>7.5221893975978409</v>
      </c>
    </row>
    <row r="38" spans="1:16" ht="15.75" thickBot="1" x14ac:dyDescent="0.3">
      <c r="A38" s="16" t="s">
        <v>39</v>
      </c>
      <c r="B38" s="76">
        <v>12</v>
      </c>
      <c r="C38" s="10">
        <v>12</v>
      </c>
      <c r="D38" s="10">
        <v>12</v>
      </c>
      <c r="E38" s="10">
        <v>12</v>
      </c>
      <c r="F38" s="10">
        <v>12</v>
      </c>
      <c r="G38" s="10">
        <v>12</v>
      </c>
      <c r="H38" s="10">
        <v>12</v>
      </c>
      <c r="I38" s="10">
        <v>12</v>
      </c>
      <c r="J38" s="10">
        <v>12</v>
      </c>
      <c r="K38" s="10">
        <v>12</v>
      </c>
      <c r="L38" s="10">
        <v>12</v>
      </c>
      <c r="M38" s="10">
        <v>12</v>
      </c>
      <c r="N38" s="10">
        <v>12</v>
      </c>
      <c r="O38" s="10">
        <v>12</v>
      </c>
      <c r="P38" s="11">
        <v>12</v>
      </c>
    </row>
    <row r="39" spans="1:16" ht="15.75" thickBot="1" x14ac:dyDescent="0.3">
      <c r="A39" s="2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1:16" x14ac:dyDescent="0.25">
      <c r="A40" s="22"/>
      <c r="B40" s="121" t="s">
        <v>38</v>
      </c>
      <c r="C40" s="121"/>
      <c r="D40" s="121"/>
      <c r="E40" s="121"/>
      <c r="F40" s="121"/>
      <c r="G40" s="121"/>
      <c r="H40" s="121"/>
      <c r="I40" s="121"/>
      <c r="J40" s="121"/>
      <c r="K40" s="121"/>
      <c r="L40" s="121"/>
      <c r="M40" s="121"/>
      <c r="N40" s="121"/>
      <c r="O40" s="121"/>
      <c r="P40" s="122"/>
    </row>
    <row r="41" spans="1:16" ht="15.75" thickBot="1" x14ac:dyDescent="0.3">
      <c r="A41" s="23"/>
      <c r="B41" s="20" t="s">
        <v>17</v>
      </c>
      <c r="C41" s="20" t="s">
        <v>34</v>
      </c>
      <c r="D41" s="20" t="s">
        <v>35</v>
      </c>
      <c r="E41" s="20" t="s">
        <v>36</v>
      </c>
      <c r="F41" s="20">
        <v>59</v>
      </c>
      <c r="G41" s="20">
        <v>70</v>
      </c>
      <c r="H41" s="20">
        <v>78</v>
      </c>
      <c r="I41" s="20">
        <v>89</v>
      </c>
      <c r="J41" s="20">
        <v>96</v>
      </c>
      <c r="K41" s="20">
        <v>97</v>
      </c>
      <c r="L41" s="20">
        <v>101</v>
      </c>
      <c r="M41" s="20">
        <v>103</v>
      </c>
      <c r="N41" s="20">
        <v>111</v>
      </c>
      <c r="O41" s="20">
        <v>122</v>
      </c>
      <c r="P41" s="21">
        <v>124</v>
      </c>
    </row>
    <row r="42" spans="1:16" x14ac:dyDescent="0.25">
      <c r="A42" s="24" t="s">
        <v>2</v>
      </c>
      <c r="B42" s="100">
        <f>AVERAGE(B20:B31)</f>
        <v>97.166666666666671</v>
      </c>
      <c r="C42" s="101">
        <f t="shared" ref="C42:P42" si="2">AVERAGE(C20:C31)</f>
        <v>52.333333333333336</v>
      </c>
      <c r="D42" s="101">
        <f t="shared" si="2"/>
        <v>77.333333333333329</v>
      </c>
      <c r="E42" s="101">
        <f t="shared" si="2"/>
        <v>55.25</v>
      </c>
      <c r="F42" s="101">
        <f t="shared" si="2"/>
        <v>83.916666666666671</v>
      </c>
      <c r="G42" s="101">
        <f t="shared" si="2"/>
        <v>62.583333333333336</v>
      </c>
      <c r="H42" s="101">
        <f t="shared" si="2"/>
        <v>41.5</v>
      </c>
      <c r="I42" s="101">
        <f t="shared" si="2"/>
        <v>74.583333333333329</v>
      </c>
      <c r="J42" s="101">
        <f t="shared" si="2"/>
        <v>68.833333333333329</v>
      </c>
      <c r="K42" s="101">
        <f t="shared" si="2"/>
        <v>44.25</v>
      </c>
      <c r="L42" s="101">
        <f t="shared" si="2"/>
        <v>41.5</v>
      </c>
      <c r="M42" s="101">
        <f t="shared" si="2"/>
        <v>44.416666666666664</v>
      </c>
      <c r="N42" s="101">
        <f t="shared" si="2"/>
        <v>47.583333333333336</v>
      </c>
      <c r="O42" s="101">
        <f t="shared" si="2"/>
        <v>45.75</v>
      </c>
      <c r="P42" s="102">
        <f t="shared" si="2"/>
        <v>52.5</v>
      </c>
    </row>
    <row r="43" spans="1:16" x14ac:dyDescent="0.25">
      <c r="A43" s="24" t="s">
        <v>3</v>
      </c>
      <c r="B43" s="92">
        <f>_xlfn.STDEV.P(B20:B31)</f>
        <v>14.123463534920258</v>
      </c>
      <c r="C43" s="93">
        <f t="shared" ref="C43:P43" si="3">_xlfn.STDEV.P(C20:C31)</f>
        <v>5.8214163988576599</v>
      </c>
      <c r="D43" s="93">
        <f t="shared" si="3"/>
        <v>5.2334394893691938</v>
      </c>
      <c r="E43" s="93">
        <f t="shared" si="3"/>
        <v>5.5994791424441139</v>
      </c>
      <c r="F43" s="93">
        <f t="shared" si="3"/>
        <v>10.395979457890867</v>
      </c>
      <c r="G43" s="93">
        <f t="shared" si="3"/>
        <v>4.9406196192605449</v>
      </c>
      <c r="H43" s="93">
        <f t="shared" si="3"/>
        <v>11.420011675417266</v>
      </c>
      <c r="I43" s="93">
        <f t="shared" si="3"/>
        <v>13.468842645981956</v>
      </c>
      <c r="J43" s="93">
        <f t="shared" si="3"/>
        <v>8.5521277404449982</v>
      </c>
      <c r="K43" s="93">
        <f t="shared" si="3"/>
        <v>10.223543090990194</v>
      </c>
      <c r="L43" s="93">
        <f t="shared" si="3"/>
        <v>6.9101374805426268</v>
      </c>
      <c r="M43" s="93">
        <f t="shared" si="3"/>
        <v>6.6390051128831713</v>
      </c>
      <c r="N43" s="93">
        <f t="shared" si="3"/>
        <v>7.5548917192034519</v>
      </c>
      <c r="O43" s="93">
        <f t="shared" si="3"/>
        <v>9.4262488120496091</v>
      </c>
      <c r="P43" s="94">
        <f t="shared" si="3"/>
        <v>6.946221994724902</v>
      </c>
    </row>
    <row r="44" spans="1:16" ht="15.75" thickBot="1" x14ac:dyDescent="0.3">
      <c r="A44" s="23" t="s">
        <v>39</v>
      </c>
      <c r="B44" s="76">
        <v>12</v>
      </c>
      <c r="C44" s="10">
        <v>12</v>
      </c>
      <c r="D44" s="10">
        <v>12</v>
      </c>
      <c r="E44" s="10">
        <v>12</v>
      </c>
      <c r="F44" s="10">
        <v>12</v>
      </c>
      <c r="G44" s="10">
        <v>12</v>
      </c>
      <c r="H44" s="10">
        <v>12</v>
      </c>
      <c r="I44" s="10">
        <v>12</v>
      </c>
      <c r="J44" s="10">
        <v>12</v>
      </c>
      <c r="K44" s="10">
        <v>12</v>
      </c>
      <c r="L44" s="10">
        <v>12</v>
      </c>
      <c r="M44" s="10">
        <v>12</v>
      </c>
      <c r="N44" s="10">
        <v>12</v>
      </c>
      <c r="O44" s="10">
        <v>12</v>
      </c>
      <c r="P44" s="11">
        <v>12</v>
      </c>
    </row>
  </sheetData>
  <mergeCells count="6">
    <mergeCell ref="B40:P40"/>
    <mergeCell ref="B3:P3"/>
    <mergeCell ref="A5:A16"/>
    <mergeCell ref="B18:P18"/>
    <mergeCell ref="A20:A31"/>
    <mergeCell ref="B34:P3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5E682-E32A-4557-BB86-0265330347A6}">
  <dimension ref="A1:AG63"/>
  <sheetViews>
    <sheetView zoomScaleNormal="100" workbookViewId="0">
      <selection activeCell="A20" sqref="A20:A31"/>
    </sheetView>
  </sheetViews>
  <sheetFormatPr defaultRowHeight="15" x14ac:dyDescent="0.25"/>
  <cols>
    <col min="2" max="16" width="12.7109375" customWidth="1"/>
  </cols>
  <sheetData>
    <row r="1" spans="1:29" x14ac:dyDescent="0.25">
      <c r="B1" t="s">
        <v>40</v>
      </c>
      <c r="C1" t="s">
        <v>33</v>
      </c>
      <c r="E1" t="s">
        <v>31</v>
      </c>
      <c r="F1" t="s">
        <v>32</v>
      </c>
    </row>
    <row r="2" spans="1:29" ht="15.75" thickBot="1" x14ac:dyDescent="0.3"/>
    <row r="3" spans="1:29" ht="15.75" thickBot="1" x14ac:dyDescent="0.3">
      <c r="A3" s="25"/>
      <c r="B3" s="125" t="s">
        <v>37</v>
      </c>
      <c r="C3" s="125"/>
      <c r="D3" s="125"/>
      <c r="E3" s="125"/>
      <c r="F3" s="125"/>
      <c r="G3" s="125"/>
      <c r="H3" s="125"/>
      <c r="I3" s="125"/>
      <c r="J3" s="125"/>
      <c r="K3" s="125"/>
      <c r="L3" s="125"/>
      <c r="M3" s="125"/>
      <c r="N3" s="125"/>
      <c r="O3" s="125"/>
      <c r="P3" s="126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spans="1:29" ht="15.75" thickBot="1" x14ac:dyDescent="0.3">
      <c r="A4" s="26"/>
      <c r="B4" s="27" t="s">
        <v>17</v>
      </c>
      <c r="C4" s="27" t="s">
        <v>34</v>
      </c>
      <c r="D4" s="27" t="s">
        <v>35</v>
      </c>
      <c r="E4" s="27" t="s">
        <v>36</v>
      </c>
      <c r="F4" s="27">
        <v>59</v>
      </c>
      <c r="G4" s="27">
        <v>70</v>
      </c>
      <c r="H4" s="27">
        <v>78</v>
      </c>
      <c r="I4" s="27">
        <v>89</v>
      </c>
      <c r="J4" s="27">
        <v>96</v>
      </c>
      <c r="K4" s="27">
        <v>97</v>
      </c>
      <c r="L4" s="27">
        <v>101</v>
      </c>
      <c r="M4" s="27">
        <v>103</v>
      </c>
      <c r="N4" s="27">
        <v>111</v>
      </c>
      <c r="O4" s="27">
        <v>122</v>
      </c>
      <c r="P4" s="28">
        <v>124</v>
      </c>
      <c r="Q4" t="s">
        <v>41</v>
      </c>
      <c r="R4" t="s">
        <v>0</v>
      </c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spans="1:29" x14ac:dyDescent="0.25">
      <c r="A5" s="127" t="s">
        <v>52</v>
      </c>
      <c r="B5" s="50">
        <v>96</v>
      </c>
      <c r="C5" s="51">
        <v>64</v>
      </c>
      <c r="D5" s="51">
        <v>40</v>
      </c>
      <c r="E5" s="51">
        <v>106</v>
      </c>
      <c r="F5" s="51">
        <v>101</v>
      </c>
      <c r="G5" s="51">
        <v>79</v>
      </c>
      <c r="H5" s="51">
        <v>68</v>
      </c>
      <c r="I5" s="51">
        <v>87</v>
      </c>
      <c r="J5" s="51">
        <v>66</v>
      </c>
      <c r="K5" s="51">
        <v>65</v>
      </c>
      <c r="L5" s="51">
        <v>64</v>
      </c>
      <c r="M5" s="51">
        <v>44</v>
      </c>
      <c r="N5" s="51">
        <v>79</v>
      </c>
      <c r="O5" s="51">
        <v>60</v>
      </c>
      <c r="P5" s="52">
        <v>89</v>
      </c>
      <c r="Q5" s="43">
        <v>1</v>
      </c>
      <c r="R5" s="43">
        <v>1</v>
      </c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 spans="1:29" x14ac:dyDescent="0.25">
      <c r="A6" s="127"/>
      <c r="B6" s="53">
        <v>110.00000000000001</v>
      </c>
      <c r="C6" s="49">
        <v>75</v>
      </c>
      <c r="D6" s="49">
        <v>99</v>
      </c>
      <c r="E6" s="49">
        <v>128</v>
      </c>
      <c r="F6" s="49">
        <v>87</v>
      </c>
      <c r="G6" s="49">
        <v>90</v>
      </c>
      <c r="H6" s="49">
        <v>72</v>
      </c>
      <c r="I6" s="49">
        <v>76</v>
      </c>
      <c r="J6" s="49">
        <v>67</v>
      </c>
      <c r="K6" s="49">
        <v>67</v>
      </c>
      <c r="L6" s="49">
        <v>70</v>
      </c>
      <c r="M6" s="49">
        <v>40</v>
      </c>
      <c r="N6" s="49">
        <v>78</v>
      </c>
      <c r="O6" s="49">
        <v>84</v>
      </c>
      <c r="P6" s="54">
        <v>83</v>
      </c>
      <c r="Q6" s="43">
        <v>1</v>
      </c>
      <c r="R6" s="43">
        <v>2</v>
      </c>
      <c r="S6" s="1"/>
      <c r="T6" s="1"/>
      <c r="U6" s="1"/>
      <c r="V6" s="1"/>
      <c r="W6" s="1"/>
      <c r="X6" s="1"/>
      <c r="Y6" s="1"/>
      <c r="Z6" s="1"/>
      <c r="AA6" s="1"/>
      <c r="AB6" s="1"/>
      <c r="AC6" s="1"/>
    </row>
    <row r="7" spans="1:29" x14ac:dyDescent="0.25">
      <c r="A7" s="127"/>
      <c r="B7" s="53">
        <v>97</v>
      </c>
      <c r="C7" s="49">
        <v>86</v>
      </c>
      <c r="D7" s="49">
        <v>90</v>
      </c>
      <c r="E7" s="49">
        <v>135</v>
      </c>
      <c r="F7" s="49">
        <v>79</v>
      </c>
      <c r="G7" s="49">
        <v>88</v>
      </c>
      <c r="H7" s="49">
        <v>74</v>
      </c>
      <c r="I7" s="49">
        <v>72</v>
      </c>
      <c r="J7" s="49">
        <v>68</v>
      </c>
      <c r="K7" s="49">
        <v>70</v>
      </c>
      <c r="L7" s="49">
        <v>71</v>
      </c>
      <c r="M7" s="49">
        <v>48</v>
      </c>
      <c r="N7" s="49">
        <v>91</v>
      </c>
      <c r="O7" s="49">
        <v>86</v>
      </c>
      <c r="P7" s="54">
        <v>86</v>
      </c>
      <c r="Q7" s="43">
        <v>1</v>
      </c>
      <c r="R7" s="43">
        <v>3</v>
      </c>
      <c r="S7" s="1"/>
      <c r="T7" s="1"/>
      <c r="U7" s="1"/>
      <c r="V7" s="1"/>
      <c r="W7" s="1"/>
      <c r="X7" s="1"/>
      <c r="Y7" s="1"/>
      <c r="Z7" s="1"/>
      <c r="AA7" s="1"/>
      <c r="AB7" s="1"/>
      <c r="AC7" s="1"/>
    </row>
    <row r="8" spans="1:29" x14ac:dyDescent="0.25">
      <c r="A8" s="127"/>
      <c r="B8" s="53">
        <v>97</v>
      </c>
      <c r="C8" s="49">
        <v>83</v>
      </c>
      <c r="D8" s="49">
        <v>97</v>
      </c>
      <c r="E8" s="49">
        <v>133</v>
      </c>
      <c r="F8" s="49">
        <v>81</v>
      </c>
      <c r="G8" s="49">
        <v>103</v>
      </c>
      <c r="H8" s="49">
        <v>73</v>
      </c>
      <c r="I8" s="49">
        <v>78</v>
      </c>
      <c r="J8" s="49">
        <v>73</v>
      </c>
      <c r="K8" s="49">
        <v>66</v>
      </c>
      <c r="L8" s="49">
        <v>64</v>
      </c>
      <c r="M8" s="49">
        <v>45</v>
      </c>
      <c r="N8" s="49">
        <v>85</v>
      </c>
      <c r="O8" s="49">
        <v>88</v>
      </c>
      <c r="P8" s="54">
        <v>86</v>
      </c>
      <c r="Q8" s="43">
        <v>1</v>
      </c>
      <c r="R8" s="43">
        <v>4</v>
      </c>
      <c r="S8" s="1"/>
      <c r="T8" s="1"/>
      <c r="U8" s="1"/>
      <c r="V8" s="1"/>
      <c r="W8" s="1"/>
      <c r="X8" s="1"/>
      <c r="Y8" s="1"/>
      <c r="Z8" s="1"/>
      <c r="AA8" s="1"/>
      <c r="AB8" s="1"/>
      <c r="AC8" s="1"/>
    </row>
    <row r="9" spans="1:29" x14ac:dyDescent="0.25">
      <c r="A9" s="127"/>
      <c r="B9" s="53">
        <v>107</v>
      </c>
      <c r="C9" s="49">
        <v>79</v>
      </c>
      <c r="D9" s="49">
        <v>92</v>
      </c>
      <c r="E9" s="49">
        <v>100</v>
      </c>
      <c r="F9" s="49">
        <v>97</v>
      </c>
      <c r="G9" s="49">
        <v>89</v>
      </c>
      <c r="H9" s="49">
        <v>110.00000000000001</v>
      </c>
      <c r="I9" s="49">
        <v>96</v>
      </c>
      <c r="J9" s="49">
        <v>81</v>
      </c>
      <c r="K9" s="49">
        <v>119</v>
      </c>
      <c r="L9" s="49">
        <v>111.00000000000001</v>
      </c>
      <c r="M9" s="49">
        <v>63</v>
      </c>
      <c r="N9" s="49">
        <v>108</v>
      </c>
      <c r="O9" s="49">
        <v>76</v>
      </c>
      <c r="P9" s="54">
        <v>75</v>
      </c>
      <c r="Q9" s="43">
        <v>2</v>
      </c>
      <c r="R9" s="43">
        <v>1</v>
      </c>
      <c r="S9" s="1"/>
      <c r="T9" s="1"/>
      <c r="U9" s="1"/>
      <c r="V9" s="1"/>
      <c r="W9" s="1"/>
      <c r="X9" s="1"/>
      <c r="Y9" s="1"/>
      <c r="Z9" s="1"/>
      <c r="AA9" s="1"/>
      <c r="AB9" s="1"/>
      <c r="AC9" s="1"/>
    </row>
    <row r="10" spans="1:29" x14ac:dyDescent="0.25">
      <c r="A10" s="127"/>
      <c r="B10" s="53">
        <v>104</v>
      </c>
      <c r="C10" s="49">
        <v>74</v>
      </c>
      <c r="D10" s="49">
        <v>88</v>
      </c>
      <c r="E10" s="49">
        <v>101</v>
      </c>
      <c r="F10" s="49">
        <v>111.00000000000001</v>
      </c>
      <c r="G10" s="49">
        <v>87</v>
      </c>
      <c r="H10" s="49">
        <v>104</v>
      </c>
      <c r="I10" s="49">
        <v>98</v>
      </c>
      <c r="J10" s="49">
        <v>83</v>
      </c>
      <c r="K10" s="49">
        <v>105</v>
      </c>
      <c r="L10" s="49">
        <v>118</v>
      </c>
      <c r="M10" s="49">
        <v>61</v>
      </c>
      <c r="N10" s="49">
        <v>102</v>
      </c>
      <c r="O10" s="49">
        <v>57.999999999999993</v>
      </c>
      <c r="P10" s="54">
        <v>88</v>
      </c>
      <c r="Q10" s="43">
        <v>2</v>
      </c>
      <c r="R10" s="43">
        <v>2</v>
      </c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</row>
    <row r="11" spans="1:29" x14ac:dyDescent="0.25">
      <c r="A11" s="127"/>
      <c r="B11" s="53">
        <v>97</v>
      </c>
      <c r="C11" s="49">
        <v>75</v>
      </c>
      <c r="D11" s="49">
        <v>85</v>
      </c>
      <c r="E11" s="49">
        <v>95</v>
      </c>
      <c r="F11" s="49">
        <v>113.99999999999999</v>
      </c>
      <c r="G11" s="49">
        <v>88</v>
      </c>
      <c r="H11" s="49">
        <v>110.00000000000001</v>
      </c>
      <c r="I11" s="49">
        <v>96</v>
      </c>
      <c r="J11" s="49">
        <v>80</v>
      </c>
      <c r="K11" s="49">
        <v>114.99999999999999</v>
      </c>
      <c r="L11" s="49">
        <v>115.99999999999999</v>
      </c>
      <c r="M11" s="49">
        <v>63</v>
      </c>
      <c r="N11" s="49">
        <v>107</v>
      </c>
      <c r="O11" s="49">
        <v>79</v>
      </c>
      <c r="P11" s="54">
        <v>104</v>
      </c>
      <c r="Q11" s="43">
        <v>2</v>
      </c>
      <c r="R11" s="43">
        <v>3</v>
      </c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</row>
    <row r="12" spans="1:29" x14ac:dyDescent="0.25">
      <c r="A12" s="127"/>
      <c r="B12" s="53">
        <v>92</v>
      </c>
      <c r="C12" s="49">
        <v>74</v>
      </c>
      <c r="D12" s="49">
        <v>84</v>
      </c>
      <c r="E12" s="49">
        <v>93</v>
      </c>
      <c r="F12" s="49">
        <v>122</v>
      </c>
      <c r="G12" s="49">
        <v>91</v>
      </c>
      <c r="H12" s="49">
        <v>120</v>
      </c>
      <c r="I12" s="49">
        <v>100</v>
      </c>
      <c r="J12" s="49">
        <v>94</v>
      </c>
      <c r="K12" s="49">
        <v>111.00000000000001</v>
      </c>
      <c r="L12" s="49">
        <v>121</v>
      </c>
      <c r="M12" s="49">
        <v>59</v>
      </c>
      <c r="N12" s="49">
        <v>102</v>
      </c>
      <c r="O12" s="49">
        <v>81</v>
      </c>
      <c r="P12" s="54">
        <v>105</v>
      </c>
      <c r="Q12" s="43">
        <v>2</v>
      </c>
      <c r="R12" s="43">
        <v>4</v>
      </c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</row>
    <row r="13" spans="1:29" x14ac:dyDescent="0.25">
      <c r="A13" s="127"/>
      <c r="B13" s="53">
        <v>95</v>
      </c>
      <c r="C13" s="49">
        <v>86</v>
      </c>
      <c r="D13" s="49">
        <v>87</v>
      </c>
      <c r="E13" s="49">
        <v>102</v>
      </c>
      <c r="F13" s="49"/>
      <c r="G13" s="49"/>
      <c r="H13" s="49"/>
      <c r="I13" s="49"/>
      <c r="J13" s="49"/>
      <c r="K13" s="49"/>
      <c r="L13" s="49"/>
      <c r="M13" s="49"/>
      <c r="N13" s="49"/>
      <c r="O13" s="49"/>
      <c r="P13" s="54"/>
      <c r="Q13" s="43">
        <v>3</v>
      </c>
      <c r="R13" s="43">
        <v>1</v>
      </c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</row>
    <row r="14" spans="1:29" x14ac:dyDescent="0.25">
      <c r="A14" s="127"/>
      <c r="B14" s="53">
        <v>102</v>
      </c>
      <c r="C14" s="49">
        <v>74</v>
      </c>
      <c r="D14" s="49">
        <v>89</v>
      </c>
      <c r="E14" s="49">
        <v>91</v>
      </c>
      <c r="F14" s="49"/>
      <c r="G14" s="49"/>
      <c r="H14" s="49"/>
      <c r="I14" s="49"/>
      <c r="J14" s="49"/>
      <c r="K14" s="49"/>
      <c r="L14" s="49"/>
      <c r="M14" s="49"/>
      <c r="N14" s="49"/>
      <c r="O14" s="49"/>
      <c r="P14" s="54"/>
      <c r="Q14" s="43">
        <v>3</v>
      </c>
      <c r="R14" s="43">
        <v>2</v>
      </c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</row>
    <row r="15" spans="1:29" x14ac:dyDescent="0.25">
      <c r="A15" s="127"/>
      <c r="B15" s="53">
        <v>91</v>
      </c>
      <c r="C15" s="49">
        <v>74</v>
      </c>
      <c r="D15" s="49">
        <v>87</v>
      </c>
      <c r="E15" s="49">
        <v>96</v>
      </c>
      <c r="F15" s="49"/>
      <c r="G15" s="49"/>
      <c r="H15" s="49"/>
      <c r="I15" s="49"/>
      <c r="J15" s="49"/>
      <c r="K15" s="49"/>
      <c r="L15" s="49"/>
      <c r="M15" s="49"/>
      <c r="N15" s="49"/>
      <c r="O15" s="49"/>
      <c r="P15" s="54"/>
      <c r="Q15" s="43">
        <v>3</v>
      </c>
      <c r="R15" s="43">
        <v>3</v>
      </c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</row>
    <row r="16" spans="1:29" ht="15.75" thickBot="1" x14ac:dyDescent="0.3">
      <c r="A16" s="128"/>
      <c r="B16" s="55">
        <v>88</v>
      </c>
      <c r="C16" s="56">
        <v>67</v>
      </c>
      <c r="D16" s="56">
        <v>85</v>
      </c>
      <c r="E16" s="56">
        <v>88</v>
      </c>
      <c r="F16" s="56"/>
      <c r="G16" s="56"/>
      <c r="H16" s="56"/>
      <c r="I16" s="56"/>
      <c r="J16" s="56"/>
      <c r="K16" s="56"/>
      <c r="L16" s="56"/>
      <c r="M16" s="56"/>
      <c r="N16" s="56"/>
      <c r="O16" s="56"/>
      <c r="P16" s="57"/>
      <c r="Q16" s="43">
        <v>3</v>
      </c>
      <c r="R16" s="43">
        <v>4</v>
      </c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</row>
    <row r="17" spans="1:33" ht="15.75" thickBot="1" x14ac:dyDescent="0.3">
      <c r="A17" s="6"/>
      <c r="B17" s="5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18" spans="1:33" ht="15.75" thickBot="1" x14ac:dyDescent="0.3">
      <c r="A18" s="33"/>
      <c r="B18" s="129" t="s">
        <v>38</v>
      </c>
      <c r="C18" s="129"/>
      <c r="D18" s="129"/>
      <c r="E18" s="129"/>
      <c r="F18" s="129"/>
      <c r="G18" s="129"/>
      <c r="H18" s="129"/>
      <c r="I18" s="129"/>
      <c r="J18" s="129"/>
      <c r="K18" s="129"/>
      <c r="L18" s="129"/>
      <c r="M18" s="129"/>
      <c r="N18" s="129"/>
      <c r="O18" s="129"/>
      <c r="P18" s="130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</row>
    <row r="19" spans="1:33" ht="15.75" thickBot="1" x14ac:dyDescent="0.3">
      <c r="A19" s="34"/>
      <c r="B19" s="35" t="s">
        <v>17</v>
      </c>
      <c r="C19" s="35" t="s">
        <v>34</v>
      </c>
      <c r="D19" s="35" t="s">
        <v>35</v>
      </c>
      <c r="E19" s="35" t="s">
        <v>36</v>
      </c>
      <c r="F19" s="35">
        <v>59</v>
      </c>
      <c r="G19" s="35">
        <v>70</v>
      </c>
      <c r="H19" s="35">
        <v>78</v>
      </c>
      <c r="I19" s="35">
        <v>89</v>
      </c>
      <c r="J19" s="35">
        <v>96</v>
      </c>
      <c r="K19" s="35">
        <v>97</v>
      </c>
      <c r="L19" s="35">
        <v>101</v>
      </c>
      <c r="M19" s="35">
        <v>103</v>
      </c>
      <c r="N19" s="35">
        <v>111</v>
      </c>
      <c r="O19" s="35">
        <v>122</v>
      </c>
      <c r="P19" s="36">
        <v>124</v>
      </c>
      <c r="Q19" t="s">
        <v>41</v>
      </c>
      <c r="R19" t="s">
        <v>0</v>
      </c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</row>
    <row r="20" spans="1:33" x14ac:dyDescent="0.25">
      <c r="A20" s="131" t="s">
        <v>52</v>
      </c>
      <c r="B20" s="50">
        <v>13</v>
      </c>
      <c r="C20" s="51">
        <v>17</v>
      </c>
      <c r="D20" s="51">
        <v>16</v>
      </c>
      <c r="E20" s="51">
        <v>22</v>
      </c>
      <c r="F20" s="51">
        <v>6</v>
      </c>
      <c r="G20" s="51">
        <v>19</v>
      </c>
      <c r="H20" s="51">
        <v>8</v>
      </c>
      <c r="I20" s="51">
        <v>8</v>
      </c>
      <c r="J20" s="51">
        <v>9</v>
      </c>
      <c r="K20" s="51">
        <v>8</v>
      </c>
      <c r="L20" s="51">
        <v>7.0000000000000009</v>
      </c>
      <c r="M20" s="51">
        <v>10</v>
      </c>
      <c r="N20" s="51">
        <v>13</v>
      </c>
      <c r="O20" s="51">
        <v>13</v>
      </c>
      <c r="P20" s="52">
        <v>10</v>
      </c>
      <c r="Q20" s="43">
        <v>1</v>
      </c>
      <c r="R20" s="43">
        <v>1</v>
      </c>
      <c r="S20" s="42"/>
      <c r="T20" s="42"/>
      <c r="U20" s="42"/>
      <c r="V20" s="42"/>
      <c r="W20" s="42"/>
      <c r="X20" s="1"/>
      <c r="Y20" s="1"/>
      <c r="Z20" s="1"/>
      <c r="AA20" s="1"/>
      <c r="AB20" s="1"/>
      <c r="AC20" s="1"/>
      <c r="AD20" s="1"/>
      <c r="AE20" s="1"/>
      <c r="AF20" s="1"/>
    </row>
    <row r="21" spans="1:33" x14ac:dyDescent="0.25">
      <c r="A21" s="131"/>
      <c r="B21" s="53">
        <v>12</v>
      </c>
      <c r="C21" s="49">
        <v>18</v>
      </c>
      <c r="D21" s="49">
        <v>15</v>
      </c>
      <c r="E21" s="49">
        <v>21</v>
      </c>
      <c r="F21" s="49">
        <v>6</v>
      </c>
      <c r="G21" s="49">
        <v>21</v>
      </c>
      <c r="H21" s="49">
        <v>8</v>
      </c>
      <c r="I21" s="49">
        <v>7.0000000000000009</v>
      </c>
      <c r="J21" s="49">
        <v>10</v>
      </c>
      <c r="K21" s="49">
        <v>8</v>
      </c>
      <c r="L21" s="49">
        <v>8</v>
      </c>
      <c r="M21" s="49">
        <v>10</v>
      </c>
      <c r="N21" s="49">
        <v>13</v>
      </c>
      <c r="O21" s="49">
        <v>12</v>
      </c>
      <c r="P21" s="54">
        <v>10</v>
      </c>
      <c r="Q21" s="43">
        <v>1</v>
      </c>
      <c r="R21" s="43">
        <v>2</v>
      </c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</row>
    <row r="22" spans="1:33" x14ac:dyDescent="0.25">
      <c r="A22" s="131"/>
      <c r="B22" s="53">
        <v>19</v>
      </c>
      <c r="C22" s="49">
        <v>12</v>
      </c>
      <c r="D22" s="49">
        <v>9</v>
      </c>
      <c r="E22" s="49">
        <v>15</v>
      </c>
      <c r="F22" s="49">
        <v>9</v>
      </c>
      <c r="G22" s="49">
        <v>22</v>
      </c>
      <c r="H22" s="49">
        <v>7.0000000000000009</v>
      </c>
      <c r="I22" s="49">
        <v>8</v>
      </c>
      <c r="J22" s="49">
        <v>8</v>
      </c>
      <c r="K22" s="49">
        <v>8</v>
      </c>
      <c r="L22" s="49">
        <v>6</v>
      </c>
      <c r="M22" s="49">
        <v>8</v>
      </c>
      <c r="N22" s="49">
        <v>11</v>
      </c>
      <c r="O22" s="49">
        <v>12</v>
      </c>
      <c r="P22" s="54">
        <v>8</v>
      </c>
      <c r="Q22" s="43">
        <v>1</v>
      </c>
      <c r="R22" s="43">
        <v>3</v>
      </c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</row>
    <row r="23" spans="1:33" x14ac:dyDescent="0.25">
      <c r="A23" s="131"/>
      <c r="B23" s="53">
        <v>71</v>
      </c>
      <c r="C23" s="49">
        <v>50</v>
      </c>
      <c r="D23" s="49">
        <v>49</v>
      </c>
      <c r="E23" s="49">
        <v>64</v>
      </c>
      <c r="F23" s="49">
        <v>9</v>
      </c>
      <c r="G23" s="49">
        <v>63</v>
      </c>
      <c r="H23" s="49">
        <v>6</v>
      </c>
      <c r="I23" s="49">
        <v>6</v>
      </c>
      <c r="J23" s="49">
        <v>6</v>
      </c>
      <c r="K23" s="49">
        <v>7.0000000000000009</v>
      </c>
      <c r="L23" s="49">
        <v>6</v>
      </c>
      <c r="M23" s="49">
        <v>7.0000000000000009</v>
      </c>
      <c r="N23" s="49">
        <v>9</v>
      </c>
      <c r="O23" s="49">
        <v>11</v>
      </c>
      <c r="P23" s="54">
        <v>11</v>
      </c>
      <c r="Q23" s="43">
        <v>1</v>
      </c>
      <c r="R23" s="43">
        <v>4</v>
      </c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</row>
    <row r="24" spans="1:33" x14ac:dyDescent="0.25">
      <c r="A24" s="131"/>
      <c r="B24" s="53">
        <v>13</v>
      </c>
      <c r="C24" s="49">
        <v>11</v>
      </c>
      <c r="D24" s="49">
        <v>7.0000000000000009</v>
      </c>
      <c r="E24" s="49">
        <v>11</v>
      </c>
      <c r="F24" s="49">
        <v>14.000000000000002</v>
      </c>
      <c r="G24" s="49">
        <v>13</v>
      </c>
      <c r="H24" s="49">
        <v>18</v>
      </c>
      <c r="I24" s="49">
        <v>12</v>
      </c>
      <c r="J24" s="49">
        <v>19</v>
      </c>
      <c r="K24" s="49">
        <v>17</v>
      </c>
      <c r="L24" s="49">
        <v>22</v>
      </c>
      <c r="M24" s="49">
        <v>19</v>
      </c>
      <c r="N24" s="49">
        <v>18</v>
      </c>
      <c r="O24" s="49">
        <v>14.000000000000002</v>
      </c>
      <c r="P24" s="54">
        <v>18</v>
      </c>
      <c r="Q24" s="43">
        <v>2</v>
      </c>
      <c r="R24" s="43">
        <v>1</v>
      </c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</row>
    <row r="25" spans="1:33" x14ac:dyDescent="0.25">
      <c r="A25" s="131"/>
      <c r="B25" s="53">
        <v>15</v>
      </c>
      <c r="C25" s="49">
        <v>10</v>
      </c>
      <c r="D25" s="49">
        <v>8</v>
      </c>
      <c r="E25" s="49">
        <v>11</v>
      </c>
      <c r="F25" s="49">
        <v>13</v>
      </c>
      <c r="G25" s="49">
        <v>14.000000000000002</v>
      </c>
      <c r="H25" s="49">
        <v>18</v>
      </c>
      <c r="I25" s="49">
        <v>12</v>
      </c>
      <c r="J25" s="49">
        <v>19</v>
      </c>
      <c r="K25" s="49">
        <v>19</v>
      </c>
      <c r="L25" s="49">
        <v>22</v>
      </c>
      <c r="M25" s="49">
        <v>18</v>
      </c>
      <c r="N25" s="49">
        <v>19</v>
      </c>
      <c r="O25" s="49">
        <v>17</v>
      </c>
      <c r="P25" s="54">
        <v>16</v>
      </c>
      <c r="Q25" s="43">
        <v>2</v>
      </c>
      <c r="R25" s="43">
        <v>2</v>
      </c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</row>
    <row r="26" spans="1:33" x14ac:dyDescent="0.25">
      <c r="A26" s="131"/>
      <c r="B26" s="53">
        <v>15</v>
      </c>
      <c r="C26" s="49">
        <v>10</v>
      </c>
      <c r="D26" s="49">
        <v>8</v>
      </c>
      <c r="E26" s="49">
        <v>12</v>
      </c>
      <c r="F26" s="49">
        <v>16</v>
      </c>
      <c r="G26" s="49">
        <v>14.000000000000002</v>
      </c>
      <c r="H26" s="49">
        <v>20</v>
      </c>
      <c r="I26" s="49">
        <v>14.000000000000002</v>
      </c>
      <c r="J26" s="49">
        <v>20</v>
      </c>
      <c r="K26" s="49">
        <v>19</v>
      </c>
      <c r="L26" s="49">
        <v>21</v>
      </c>
      <c r="M26" s="49">
        <v>18</v>
      </c>
      <c r="N26" s="49">
        <v>15</v>
      </c>
      <c r="O26" s="49">
        <v>16</v>
      </c>
      <c r="P26" s="54">
        <v>19</v>
      </c>
      <c r="Q26" s="43">
        <v>2</v>
      </c>
      <c r="R26" s="43">
        <v>3</v>
      </c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</row>
    <row r="27" spans="1:33" x14ac:dyDescent="0.25">
      <c r="A27" s="131"/>
      <c r="B27" s="53">
        <v>9</v>
      </c>
      <c r="C27" s="49">
        <v>12</v>
      </c>
      <c r="D27" s="49">
        <v>10</v>
      </c>
      <c r="E27" s="49">
        <v>12</v>
      </c>
      <c r="F27" s="49">
        <v>18</v>
      </c>
      <c r="G27" s="49">
        <v>15</v>
      </c>
      <c r="H27" s="49">
        <v>22</v>
      </c>
      <c r="I27" s="49">
        <v>15</v>
      </c>
      <c r="J27" s="49">
        <v>20</v>
      </c>
      <c r="K27" s="49">
        <v>18</v>
      </c>
      <c r="L27" s="49">
        <v>22</v>
      </c>
      <c r="M27" s="49">
        <v>19</v>
      </c>
      <c r="N27" s="49">
        <v>17</v>
      </c>
      <c r="O27" s="49">
        <v>14.000000000000002</v>
      </c>
      <c r="P27" s="54">
        <v>24</v>
      </c>
      <c r="Q27" s="43">
        <v>2</v>
      </c>
      <c r="R27" s="43">
        <v>4</v>
      </c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</row>
    <row r="28" spans="1:33" x14ac:dyDescent="0.25">
      <c r="A28" s="131"/>
      <c r="B28" s="53">
        <v>5</v>
      </c>
      <c r="C28" s="49">
        <v>9</v>
      </c>
      <c r="D28" s="49">
        <v>8</v>
      </c>
      <c r="E28" s="49">
        <v>13</v>
      </c>
      <c r="F28" s="49"/>
      <c r="G28" s="49"/>
      <c r="H28" s="49"/>
      <c r="I28" s="49"/>
      <c r="J28" s="49"/>
      <c r="K28" s="49"/>
      <c r="L28" s="49"/>
      <c r="M28" s="49"/>
      <c r="N28" s="49"/>
      <c r="O28" s="49"/>
      <c r="P28" s="54"/>
      <c r="Q28" s="43">
        <v>3</v>
      </c>
      <c r="R28" s="43">
        <v>1</v>
      </c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</row>
    <row r="29" spans="1:33" x14ac:dyDescent="0.25">
      <c r="A29" s="131"/>
      <c r="B29" s="53">
        <v>6</v>
      </c>
      <c r="C29" s="49">
        <v>10</v>
      </c>
      <c r="D29" s="49">
        <v>8</v>
      </c>
      <c r="E29" s="49">
        <v>10</v>
      </c>
      <c r="F29" s="49"/>
      <c r="G29" s="49"/>
      <c r="H29" s="49"/>
      <c r="I29" s="49"/>
      <c r="J29" s="49"/>
      <c r="K29" s="49"/>
      <c r="L29" s="49"/>
      <c r="M29" s="49"/>
      <c r="N29" s="49"/>
      <c r="O29" s="49"/>
      <c r="P29" s="54"/>
      <c r="Q29" s="43">
        <v>3</v>
      </c>
      <c r="R29" s="43">
        <v>2</v>
      </c>
      <c r="S29" s="1"/>
      <c r="T29" s="1"/>
      <c r="U29" s="1"/>
      <c r="V29" s="1"/>
      <c r="W29" s="1"/>
    </row>
    <row r="30" spans="1:33" x14ac:dyDescent="0.25">
      <c r="A30" s="131"/>
      <c r="B30" s="53">
        <v>4</v>
      </c>
      <c r="C30" s="49">
        <v>9</v>
      </c>
      <c r="D30" s="49">
        <v>8</v>
      </c>
      <c r="E30" s="49">
        <v>11</v>
      </c>
      <c r="F30" s="49"/>
      <c r="G30" s="49"/>
      <c r="H30" s="49"/>
      <c r="I30" s="49"/>
      <c r="J30" s="49"/>
      <c r="K30" s="49"/>
      <c r="L30" s="49"/>
      <c r="M30" s="49"/>
      <c r="N30" s="49"/>
      <c r="O30" s="49"/>
      <c r="P30" s="54"/>
      <c r="Q30" s="43">
        <v>3</v>
      </c>
      <c r="R30" s="43">
        <v>3</v>
      </c>
      <c r="S30" s="1"/>
      <c r="T30" s="1"/>
      <c r="U30" s="1"/>
      <c r="V30" s="1"/>
      <c r="W30" s="1"/>
    </row>
    <row r="31" spans="1:33" ht="15.75" thickBot="1" x14ac:dyDescent="0.3">
      <c r="A31" s="132"/>
      <c r="B31" s="55">
        <v>5</v>
      </c>
      <c r="C31" s="56">
        <v>11</v>
      </c>
      <c r="D31" s="56">
        <v>8</v>
      </c>
      <c r="E31" s="56">
        <v>11</v>
      </c>
      <c r="F31" s="56"/>
      <c r="G31" s="56"/>
      <c r="H31" s="56"/>
      <c r="I31" s="56"/>
      <c r="J31" s="56"/>
      <c r="K31" s="56"/>
      <c r="L31" s="56"/>
      <c r="M31" s="56"/>
      <c r="N31" s="56"/>
      <c r="O31" s="56"/>
      <c r="P31" s="57"/>
      <c r="Q31" s="43">
        <v>3</v>
      </c>
      <c r="R31" s="43">
        <v>4</v>
      </c>
      <c r="S31" s="1"/>
      <c r="T31" s="1"/>
      <c r="U31" s="1"/>
      <c r="V31" s="1"/>
      <c r="W31" s="1"/>
    </row>
    <row r="32" spans="1:33" x14ac:dyDescent="0.25">
      <c r="R32" s="1"/>
      <c r="S32" s="1"/>
      <c r="T32" s="1"/>
      <c r="U32" s="1"/>
      <c r="V32" s="1"/>
      <c r="W32" s="1"/>
    </row>
    <row r="33" spans="1:33" ht="15.75" thickBot="1" x14ac:dyDescent="0.3">
      <c r="B33" s="3"/>
      <c r="C33" s="1"/>
      <c r="D33" s="1"/>
      <c r="E33" s="1"/>
      <c r="F33" s="1"/>
      <c r="G33" s="1"/>
      <c r="H33" s="1"/>
    </row>
    <row r="34" spans="1:33" x14ac:dyDescent="0.25">
      <c r="A34" s="25"/>
      <c r="B34" s="125" t="s">
        <v>37</v>
      </c>
      <c r="C34" s="125"/>
      <c r="D34" s="125"/>
      <c r="E34" s="125"/>
      <c r="F34" s="125"/>
      <c r="G34" s="125"/>
      <c r="H34" s="125"/>
      <c r="I34" s="125"/>
      <c r="J34" s="125"/>
      <c r="K34" s="125"/>
      <c r="L34" s="125"/>
      <c r="M34" s="125"/>
      <c r="N34" s="125"/>
      <c r="O34" s="125"/>
      <c r="P34" s="126"/>
    </row>
    <row r="35" spans="1:33" ht="15.75" thickBot="1" x14ac:dyDescent="0.3">
      <c r="A35" s="29"/>
      <c r="B35" s="31" t="s">
        <v>17</v>
      </c>
      <c r="C35" s="31" t="s">
        <v>34</v>
      </c>
      <c r="D35" s="31" t="s">
        <v>35</v>
      </c>
      <c r="E35" s="31" t="s">
        <v>36</v>
      </c>
      <c r="F35" s="31">
        <v>59</v>
      </c>
      <c r="G35" s="31">
        <v>70</v>
      </c>
      <c r="H35" s="31">
        <v>78</v>
      </c>
      <c r="I35" s="31">
        <v>89</v>
      </c>
      <c r="J35" s="31">
        <v>96</v>
      </c>
      <c r="K35" s="31">
        <v>97</v>
      </c>
      <c r="L35" s="31">
        <v>101</v>
      </c>
      <c r="M35" s="31">
        <v>103</v>
      </c>
      <c r="N35" s="31">
        <v>111</v>
      </c>
      <c r="O35" s="31">
        <v>122</v>
      </c>
      <c r="P35" s="32">
        <v>124</v>
      </c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</row>
    <row r="36" spans="1:33" x14ac:dyDescent="0.25">
      <c r="A36" s="30" t="s">
        <v>2</v>
      </c>
      <c r="B36" s="100">
        <f>AVERAGE(B5:B16)</f>
        <v>98</v>
      </c>
      <c r="C36" s="101">
        <f t="shared" ref="C36:E36" si="0">AVERAGE(C5:C16)</f>
        <v>75.916666666666671</v>
      </c>
      <c r="D36" s="101">
        <f t="shared" si="0"/>
        <v>85.25</v>
      </c>
      <c r="E36" s="101">
        <f t="shared" si="0"/>
        <v>105.66666666666667</v>
      </c>
      <c r="F36" s="101">
        <f>AVERAGE(F5:F12)</f>
        <v>99</v>
      </c>
      <c r="G36" s="101">
        <f t="shared" ref="G36:P36" si="1">AVERAGE(G5:G12)</f>
        <v>89.375</v>
      </c>
      <c r="H36" s="101">
        <f t="shared" si="1"/>
        <v>91.375</v>
      </c>
      <c r="I36" s="101">
        <f t="shared" si="1"/>
        <v>87.875</v>
      </c>
      <c r="J36" s="101">
        <f t="shared" si="1"/>
        <v>76.5</v>
      </c>
      <c r="K36" s="101">
        <f t="shared" si="1"/>
        <v>89.75</v>
      </c>
      <c r="L36" s="101">
        <f t="shared" si="1"/>
        <v>91.875</v>
      </c>
      <c r="M36" s="101">
        <f t="shared" si="1"/>
        <v>52.875</v>
      </c>
      <c r="N36" s="101">
        <f t="shared" si="1"/>
        <v>94</v>
      </c>
      <c r="O36" s="101">
        <f t="shared" si="1"/>
        <v>76.5</v>
      </c>
      <c r="P36" s="102">
        <f t="shared" si="1"/>
        <v>89.5</v>
      </c>
      <c r="R36" s="42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</row>
    <row r="37" spans="1:33" x14ac:dyDescent="0.25">
      <c r="A37" s="30" t="s">
        <v>3</v>
      </c>
      <c r="B37" s="89">
        <v>6.5920061782848399E-2</v>
      </c>
      <c r="C37" s="90">
        <v>6.7481759600560798E-2</v>
      </c>
      <c r="D37" s="90">
        <v>0.14991664350564901</v>
      </c>
      <c r="E37" s="90">
        <v>0.16702385966373101</v>
      </c>
      <c r="F37" s="90">
        <v>0.159194400475824</v>
      </c>
      <c r="G37" s="90">
        <v>6.6103274178688401E-2</v>
      </c>
      <c r="H37" s="90">
        <v>0.21493769861453901</v>
      </c>
      <c r="I37" s="90">
        <v>0.1116675550782</v>
      </c>
      <c r="J37" s="90">
        <v>9.7541200086351795E-2</v>
      </c>
      <c r="K37" s="90">
        <v>0.24673583328850199</v>
      </c>
      <c r="L37" s="90">
        <v>0.26583762498401697</v>
      </c>
      <c r="M37" s="90">
        <v>9.5534212271236693E-2</v>
      </c>
      <c r="N37" s="90">
        <v>0.12328828005938</v>
      </c>
      <c r="O37" s="90">
        <v>0.114642300844222</v>
      </c>
      <c r="P37" s="91">
        <v>0.10212037714663701</v>
      </c>
      <c r="R37" s="42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</row>
    <row r="38" spans="1:33" ht="15.75" thickBot="1" x14ac:dyDescent="0.3">
      <c r="A38" s="29" t="s">
        <v>39</v>
      </c>
      <c r="B38" s="76">
        <v>12</v>
      </c>
      <c r="C38" s="10">
        <v>12</v>
      </c>
      <c r="D38" s="10">
        <v>12</v>
      </c>
      <c r="E38" s="10">
        <v>12</v>
      </c>
      <c r="F38" s="10">
        <v>8</v>
      </c>
      <c r="G38" s="10">
        <v>8</v>
      </c>
      <c r="H38" s="10">
        <v>8</v>
      </c>
      <c r="I38" s="10">
        <v>8</v>
      </c>
      <c r="J38" s="10">
        <v>8</v>
      </c>
      <c r="K38" s="10">
        <v>8</v>
      </c>
      <c r="L38" s="10">
        <v>8</v>
      </c>
      <c r="M38" s="10">
        <v>8</v>
      </c>
      <c r="N38" s="10">
        <v>8</v>
      </c>
      <c r="O38" s="10">
        <v>8</v>
      </c>
      <c r="P38" s="11">
        <v>8</v>
      </c>
      <c r="R38" s="42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</row>
    <row r="39" spans="1:33" ht="15.75" thickBot="1" x14ac:dyDescent="0.3">
      <c r="A39" s="2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R39" s="42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</row>
    <row r="40" spans="1:33" x14ac:dyDescent="0.25">
      <c r="A40" s="37"/>
      <c r="B40" s="129" t="s">
        <v>38</v>
      </c>
      <c r="C40" s="129"/>
      <c r="D40" s="129"/>
      <c r="E40" s="129"/>
      <c r="F40" s="129"/>
      <c r="G40" s="129"/>
      <c r="H40" s="129"/>
      <c r="I40" s="129"/>
      <c r="J40" s="129"/>
      <c r="K40" s="129"/>
      <c r="L40" s="129"/>
      <c r="M40" s="129"/>
      <c r="N40" s="129"/>
      <c r="O40" s="129"/>
      <c r="P40" s="130"/>
      <c r="R40" s="42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</row>
    <row r="41" spans="1:33" ht="15.75" thickBot="1" x14ac:dyDescent="0.3">
      <c r="A41" s="38"/>
      <c r="B41" s="40" t="s">
        <v>17</v>
      </c>
      <c r="C41" s="40" t="s">
        <v>34</v>
      </c>
      <c r="D41" s="40" t="s">
        <v>35</v>
      </c>
      <c r="E41" s="40" t="s">
        <v>36</v>
      </c>
      <c r="F41" s="40">
        <v>59</v>
      </c>
      <c r="G41" s="40">
        <v>70</v>
      </c>
      <c r="H41" s="40">
        <v>78</v>
      </c>
      <c r="I41" s="40">
        <v>89</v>
      </c>
      <c r="J41" s="40">
        <v>96</v>
      </c>
      <c r="K41" s="40">
        <v>97</v>
      </c>
      <c r="L41" s="40">
        <v>101</v>
      </c>
      <c r="M41" s="40">
        <v>103</v>
      </c>
      <c r="N41" s="40">
        <v>111</v>
      </c>
      <c r="O41" s="40">
        <v>122</v>
      </c>
      <c r="P41" s="41">
        <v>124</v>
      </c>
      <c r="R41" s="42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</row>
    <row r="42" spans="1:33" x14ac:dyDescent="0.25">
      <c r="A42" s="39" t="s">
        <v>2</v>
      </c>
      <c r="B42" s="100">
        <f>AVERAGE(B20:B31)</f>
        <v>15.583333333333334</v>
      </c>
      <c r="C42" s="101">
        <f t="shared" ref="C42:E42" si="2">AVERAGE(C20:C31)</f>
        <v>14.916666666666666</v>
      </c>
      <c r="D42" s="101">
        <f t="shared" si="2"/>
        <v>12.833333333333334</v>
      </c>
      <c r="E42" s="101">
        <f t="shared" si="2"/>
        <v>17.75</v>
      </c>
      <c r="F42" s="101">
        <f>AVERAGE(F20:F27)</f>
        <v>11.375</v>
      </c>
      <c r="G42" s="101">
        <f t="shared" ref="G42:P42" si="3">AVERAGE(G20:G27)</f>
        <v>22.625</v>
      </c>
      <c r="H42" s="101">
        <f t="shared" si="3"/>
        <v>13.375</v>
      </c>
      <c r="I42" s="101">
        <f t="shared" si="3"/>
        <v>10.25</v>
      </c>
      <c r="J42" s="101">
        <f t="shared" si="3"/>
        <v>13.875</v>
      </c>
      <c r="K42" s="101">
        <f t="shared" si="3"/>
        <v>13</v>
      </c>
      <c r="L42" s="101">
        <f t="shared" si="3"/>
        <v>14.25</v>
      </c>
      <c r="M42" s="101">
        <f t="shared" si="3"/>
        <v>13.625</v>
      </c>
      <c r="N42" s="101">
        <f t="shared" si="3"/>
        <v>14.375</v>
      </c>
      <c r="O42" s="101">
        <f t="shared" si="3"/>
        <v>13.625</v>
      </c>
      <c r="P42" s="102">
        <f t="shared" si="3"/>
        <v>14.5</v>
      </c>
    </row>
    <row r="43" spans="1:33" x14ac:dyDescent="0.25">
      <c r="A43" s="39" t="s">
        <v>3</v>
      </c>
      <c r="B43" s="92">
        <f>_xlfn.STDEV.P(B20:B31)</f>
        <v>17.327523064637816</v>
      </c>
      <c r="C43" s="93">
        <f t="shared" ref="C43:E43" si="4">_xlfn.STDEV.P(C20:C31)</f>
        <v>10.93509894280289</v>
      </c>
      <c r="D43" s="93">
        <f t="shared" si="4"/>
        <v>11.25339454959653</v>
      </c>
      <c r="E43" s="93">
        <f t="shared" si="4"/>
        <v>14.451787663353855</v>
      </c>
      <c r="F43" s="93">
        <f>_xlfn.STDEV.P(F20:F27)</f>
        <v>4.2407988634218432</v>
      </c>
      <c r="G43" s="93">
        <f t="shared" ref="G43:P43" si="5">_xlfn.STDEV.P(G20:G27)</f>
        <v>15.595973037935146</v>
      </c>
      <c r="H43" s="93">
        <f t="shared" si="5"/>
        <v>6.2637349081837748</v>
      </c>
      <c r="I43" s="93">
        <f t="shared" si="5"/>
        <v>3.191786333700926</v>
      </c>
      <c r="J43" s="93">
        <f t="shared" si="5"/>
        <v>5.7323097438990507</v>
      </c>
      <c r="K43" s="93">
        <f t="shared" si="5"/>
        <v>5.2915026221291814</v>
      </c>
      <c r="L43" s="93">
        <f t="shared" si="5"/>
        <v>7.5291101731877985</v>
      </c>
      <c r="M43" s="93">
        <f t="shared" si="5"/>
        <v>4.9733665660194406</v>
      </c>
      <c r="N43" s="93">
        <f t="shared" si="5"/>
        <v>3.276335605520289</v>
      </c>
      <c r="O43" s="93">
        <f t="shared" si="5"/>
        <v>1.9324531042175384</v>
      </c>
      <c r="P43" s="94">
        <f t="shared" si="5"/>
        <v>5.2440442408507577</v>
      </c>
    </row>
    <row r="44" spans="1:33" ht="15.75" thickBot="1" x14ac:dyDescent="0.3">
      <c r="A44" s="38" t="s">
        <v>39</v>
      </c>
      <c r="B44" s="76">
        <v>12</v>
      </c>
      <c r="C44" s="10">
        <v>12</v>
      </c>
      <c r="D44" s="10">
        <v>12</v>
      </c>
      <c r="E44" s="10">
        <v>12</v>
      </c>
      <c r="F44" s="10">
        <v>8</v>
      </c>
      <c r="G44" s="10">
        <v>8</v>
      </c>
      <c r="H44" s="10">
        <v>8</v>
      </c>
      <c r="I44" s="10">
        <v>8</v>
      </c>
      <c r="J44" s="10">
        <v>8</v>
      </c>
      <c r="K44" s="10">
        <v>8</v>
      </c>
      <c r="L44" s="10">
        <v>8</v>
      </c>
      <c r="M44" s="10">
        <v>8</v>
      </c>
      <c r="N44" s="10">
        <v>8</v>
      </c>
      <c r="O44" s="10">
        <v>8</v>
      </c>
      <c r="P44" s="11">
        <v>8</v>
      </c>
    </row>
    <row r="45" spans="1:33" x14ac:dyDescent="0.25">
      <c r="R45" s="3"/>
    </row>
    <row r="46" spans="1:33" x14ac:dyDescent="0.25">
      <c r="R46" s="3"/>
    </row>
    <row r="47" spans="1:33" x14ac:dyDescent="0.25">
      <c r="C47" s="48"/>
      <c r="D47" s="48"/>
      <c r="E47" s="48"/>
      <c r="F47" s="48"/>
      <c r="G47" s="48"/>
      <c r="H47" s="48"/>
      <c r="I47" s="48"/>
      <c r="J47" s="48"/>
      <c r="K47" s="48"/>
      <c r="L47" s="48"/>
      <c r="M47" s="48"/>
      <c r="N47" s="48"/>
      <c r="O47" s="48"/>
      <c r="P47" s="48"/>
      <c r="R47" s="3"/>
    </row>
    <row r="48" spans="1:33" x14ac:dyDescent="0.25">
      <c r="B48" s="48"/>
      <c r="C48" s="48"/>
      <c r="D48" s="48"/>
      <c r="E48" s="48"/>
      <c r="F48" s="48"/>
      <c r="G48" s="48"/>
      <c r="H48" s="48"/>
      <c r="I48" s="48"/>
      <c r="J48" s="48"/>
      <c r="K48" s="48"/>
      <c r="L48" s="48"/>
      <c r="M48" s="48"/>
      <c r="N48" s="48"/>
      <c r="O48" s="48"/>
      <c r="P48" s="48"/>
      <c r="R48" s="3"/>
    </row>
    <row r="49" spans="2:18" x14ac:dyDescent="0.25">
      <c r="B49" s="48"/>
      <c r="C49" s="48"/>
      <c r="D49" s="48"/>
      <c r="E49" s="48"/>
      <c r="F49" s="48"/>
      <c r="G49" s="48"/>
      <c r="H49" s="48"/>
      <c r="I49" s="48"/>
      <c r="J49" s="48"/>
      <c r="K49" s="48"/>
      <c r="L49" s="48"/>
      <c r="M49" s="48"/>
      <c r="N49" s="48"/>
      <c r="O49" s="48"/>
      <c r="P49" s="48"/>
      <c r="R49" s="3"/>
    </row>
    <row r="50" spans="2:18" x14ac:dyDescent="0.25">
      <c r="B50" s="48"/>
      <c r="C50" s="48"/>
      <c r="D50" s="48"/>
      <c r="E50" s="48"/>
      <c r="F50" s="48"/>
      <c r="G50" s="48"/>
      <c r="H50" s="48"/>
      <c r="I50" s="48"/>
      <c r="J50" s="48"/>
      <c r="K50" s="48"/>
      <c r="L50" s="48"/>
      <c r="M50" s="48"/>
      <c r="N50" s="48"/>
      <c r="O50" s="48"/>
      <c r="P50" s="48"/>
      <c r="R50" s="3"/>
    </row>
    <row r="51" spans="2:18" x14ac:dyDescent="0.25">
      <c r="B51" s="48"/>
      <c r="C51" s="48"/>
      <c r="D51" s="48"/>
      <c r="E51" s="48"/>
      <c r="F51" s="48"/>
      <c r="G51" s="48"/>
      <c r="H51" s="48"/>
      <c r="I51" s="48"/>
      <c r="J51" s="48"/>
      <c r="K51" s="48"/>
      <c r="L51" s="48"/>
      <c r="M51" s="48"/>
      <c r="N51" s="48"/>
      <c r="O51" s="48"/>
      <c r="P51" s="48"/>
      <c r="R51" s="3"/>
    </row>
    <row r="52" spans="2:18" x14ac:dyDescent="0.25">
      <c r="B52" s="48"/>
      <c r="C52" s="48"/>
      <c r="D52" s="48"/>
      <c r="E52" s="48"/>
      <c r="F52" s="48"/>
      <c r="G52" s="48"/>
      <c r="H52" s="48"/>
      <c r="I52" s="48"/>
      <c r="J52" s="48"/>
      <c r="K52" s="48"/>
      <c r="L52" s="48"/>
      <c r="M52" s="48"/>
      <c r="N52" s="48"/>
      <c r="O52" s="48"/>
      <c r="P52" s="48"/>
      <c r="R52" s="3"/>
    </row>
    <row r="53" spans="2:18" x14ac:dyDescent="0.25">
      <c r="B53" s="48"/>
      <c r="C53" s="48"/>
      <c r="D53" s="48"/>
      <c r="E53" s="48"/>
      <c r="F53" s="48"/>
      <c r="G53" s="48"/>
      <c r="H53" s="48"/>
      <c r="I53" s="48"/>
      <c r="J53" s="48"/>
      <c r="K53" s="48"/>
      <c r="L53" s="48"/>
      <c r="M53" s="48"/>
      <c r="N53" s="48"/>
      <c r="O53" s="48"/>
      <c r="P53" s="48"/>
      <c r="R53" s="3"/>
    </row>
    <row r="54" spans="2:18" x14ac:dyDescent="0.25">
      <c r="B54" s="48"/>
      <c r="C54" s="48"/>
      <c r="D54" s="48"/>
      <c r="E54" s="48"/>
      <c r="F54" s="48"/>
      <c r="G54" s="48"/>
      <c r="H54" s="48"/>
      <c r="I54" s="48"/>
      <c r="J54" s="48"/>
      <c r="K54" s="48"/>
      <c r="L54" s="48"/>
      <c r="M54" s="48"/>
      <c r="N54" s="48"/>
      <c r="O54" s="48"/>
      <c r="P54" s="48"/>
      <c r="R54" s="3"/>
    </row>
    <row r="55" spans="2:18" x14ac:dyDescent="0.25">
      <c r="B55" s="48"/>
      <c r="C55" s="48"/>
      <c r="D55" s="48"/>
      <c r="E55" s="48"/>
      <c r="F55" s="48"/>
      <c r="G55" s="48"/>
      <c r="H55" s="48"/>
      <c r="I55" s="48"/>
      <c r="J55" s="48"/>
      <c r="K55" s="48"/>
      <c r="L55" s="48"/>
      <c r="M55" s="48"/>
      <c r="N55" s="48"/>
      <c r="O55" s="48"/>
      <c r="P55" s="48"/>
      <c r="R55" s="3"/>
    </row>
    <row r="56" spans="2:18" x14ac:dyDescent="0.25">
      <c r="B56" s="48"/>
      <c r="C56" s="48"/>
      <c r="D56" s="48"/>
      <c r="E56" s="48"/>
      <c r="F56" s="48"/>
      <c r="G56" s="48"/>
      <c r="H56" s="48"/>
      <c r="I56" s="48"/>
      <c r="J56" s="48"/>
      <c r="K56" s="48"/>
      <c r="L56" s="48"/>
      <c r="M56" s="48"/>
      <c r="N56" s="48"/>
      <c r="O56" s="48"/>
      <c r="P56" s="48"/>
      <c r="R56" s="3"/>
    </row>
    <row r="57" spans="2:18" x14ac:dyDescent="0.25">
      <c r="B57" s="48"/>
      <c r="C57" s="48"/>
      <c r="D57" s="48"/>
      <c r="E57" s="48"/>
      <c r="F57" s="48"/>
      <c r="G57" s="48"/>
      <c r="H57" s="48"/>
      <c r="I57" s="48"/>
      <c r="J57" s="48"/>
      <c r="K57" s="48"/>
      <c r="L57" s="48"/>
      <c r="M57" s="48"/>
      <c r="N57" s="48"/>
      <c r="O57" s="48"/>
      <c r="P57" s="48"/>
      <c r="R57" s="3"/>
    </row>
    <row r="58" spans="2:18" x14ac:dyDescent="0.25">
      <c r="B58" s="48"/>
      <c r="C58" s="48"/>
      <c r="D58" s="48"/>
      <c r="E58" s="48"/>
      <c r="F58" s="48"/>
      <c r="G58" s="48"/>
      <c r="H58" s="48"/>
      <c r="I58" s="48"/>
      <c r="J58" s="48"/>
      <c r="K58" s="48"/>
      <c r="L58" s="48"/>
      <c r="M58" s="48"/>
      <c r="N58" s="48"/>
      <c r="O58" s="48"/>
      <c r="P58" s="48"/>
      <c r="R58" s="3"/>
    </row>
    <row r="59" spans="2:18" x14ac:dyDescent="0.25">
      <c r="B59" s="48"/>
      <c r="C59" s="48"/>
      <c r="D59" s="48"/>
      <c r="E59" s="48"/>
      <c r="F59" s="48"/>
      <c r="G59" s="48"/>
      <c r="H59" s="48"/>
      <c r="I59" s="48"/>
      <c r="J59" s="48"/>
      <c r="K59" s="48"/>
      <c r="L59" s="48"/>
      <c r="M59" s="48"/>
      <c r="N59" s="48"/>
      <c r="O59" s="48"/>
      <c r="P59" s="48"/>
      <c r="R59" s="3"/>
    </row>
    <row r="60" spans="2:18" x14ac:dyDescent="0.25">
      <c r="B60" s="48"/>
      <c r="C60" s="48"/>
      <c r="D60" s="48"/>
      <c r="E60" s="48"/>
      <c r="F60" s="48"/>
      <c r="G60" s="48"/>
      <c r="H60" s="48"/>
      <c r="I60" s="48"/>
      <c r="J60" s="48"/>
      <c r="K60" s="48"/>
      <c r="L60" s="48"/>
      <c r="M60" s="48"/>
      <c r="N60" s="48"/>
      <c r="O60" s="48"/>
      <c r="P60" s="48"/>
      <c r="R60" s="3"/>
    </row>
    <row r="61" spans="2:18" x14ac:dyDescent="0.25">
      <c r="B61" s="48"/>
      <c r="C61" s="48"/>
      <c r="D61" s="48"/>
      <c r="E61" s="48"/>
      <c r="F61" s="48"/>
      <c r="G61" s="48"/>
      <c r="H61" s="48"/>
      <c r="I61" s="48"/>
      <c r="J61" s="48"/>
      <c r="K61" s="48"/>
      <c r="L61" s="48"/>
      <c r="M61" s="48"/>
      <c r="N61" s="48"/>
      <c r="O61" s="48"/>
      <c r="P61" s="48"/>
    </row>
    <row r="62" spans="2:18" x14ac:dyDescent="0.25">
      <c r="B62" s="48"/>
      <c r="C62" s="48"/>
      <c r="D62" s="48"/>
      <c r="E62" s="48"/>
      <c r="F62" s="48"/>
      <c r="G62" s="48"/>
      <c r="H62" s="48"/>
      <c r="I62" s="48"/>
      <c r="J62" s="48"/>
      <c r="K62" s="48"/>
      <c r="L62" s="48"/>
      <c r="M62" s="48"/>
      <c r="N62" s="48"/>
      <c r="O62" s="48"/>
      <c r="P62" s="48"/>
    </row>
    <row r="63" spans="2:18" x14ac:dyDescent="0.25">
      <c r="B63" s="48"/>
      <c r="C63" s="48"/>
      <c r="D63" s="48"/>
      <c r="E63" s="48"/>
      <c r="F63" s="48"/>
      <c r="G63" s="48"/>
      <c r="H63" s="48"/>
      <c r="I63" s="48"/>
      <c r="J63" s="48"/>
      <c r="K63" s="48"/>
      <c r="L63" s="48"/>
      <c r="M63" s="48"/>
      <c r="N63" s="48"/>
      <c r="O63" s="48"/>
      <c r="P63" s="48"/>
    </row>
  </sheetData>
  <mergeCells count="6">
    <mergeCell ref="B40:P40"/>
    <mergeCell ref="B3:P3"/>
    <mergeCell ref="A5:A16"/>
    <mergeCell ref="B18:P18"/>
    <mergeCell ref="A20:A31"/>
    <mergeCell ref="B34:P34"/>
  </mergeCells>
  <pageMargins left="0.7" right="0.7" top="0.75" bottom="0.75" header="0.3" footer="0.3"/>
  <pageSetup orientation="portrait" horizontalDpi="30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05FD3-E0F6-4A9F-AD95-4D5E2E80A846}">
  <dimension ref="A2:N21"/>
  <sheetViews>
    <sheetView tabSelected="1" workbookViewId="0">
      <selection activeCell="J26" sqref="J26"/>
    </sheetView>
  </sheetViews>
  <sheetFormatPr defaultRowHeight="15" x14ac:dyDescent="0.25"/>
  <sheetData>
    <row r="2" spans="1:14" x14ac:dyDescent="0.25">
      <c r="B2" s="2" t="s">
        <v>17</v>
      </c>
      <c r="C2" s="2" t="s">
        <v>15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  <c r="M2" s="2" t="s">
        <v>1</v>
      </c>
      <c r="N2" s="2" t="s">
        <v>0</v>
      </c>
    </row>
    <row r="3" spans="1:14" x14ac:dyDescent="0.25">
      <c r="A3" s="150" t="s">
        <v>52</v>
      </c>
      <c r="B3" s="5">
        <v>105.7539</v>
      </c>
      <c r="C3" s="5">
        <v>18.503499999999999</v>
      </c>
      <c r="D3" s="5">
        <v>68.042760000000001</v>
      </c>
      <c r="E3" s="5">
        <v>97.017110000000002</v>
      </c>
      <c r="F3" s="5">
        <v>101.77670000000001</v>
      </c>
      <c r="G3" s="5">
        <v>85.219309999999993</v>
      </c>
      <c r="H3" s="5">
        <v>101.8061</v>
      </c>
      <c r="I3" s="5">
        <v>98.857349999999997</v>
      </c>
      <c r="J3" s="5">
        <v>97.972719999999995</v>
      </c>
      <c r="K3" s="5">
        <v>79.764099999999999</v>
      </c>
      <c r="L3" s="5">
        <v>91.043130000000005</v>
      </c>
      <c r="M3" s="5">
        <v>1</v>
      </c>
      <c r="N3" s="1">
        <v>1</v>
      </c>
    </row>
    <row r="4" spans="1:14" x14ac:dyDescent="0.25">
      <c r="A4" s="150"/>
      <c r="B4" s="5">
        <v>102.3635</v>
      </c>
      <c r="C4" s="5">
        <v>15.407299999999999</v>
      </c>
      <c r="D4" s="5">
        <v>80.943600000000004</v>
      </c>
      <c r="E4" s="5">
        <v>98.060310000000001</v>
      </c>
      <c r="F4" s="5">
        <v>90.040750000000003</v>
      </c>
      <c r="G4" s="5">
        <v>86.103939999999994</v>
      </c>
      <c r="H4" s="5">
        <v>96.056030000000007</v>
      </c>
      <c r="I4" s="5">
        <v>86.177660000000003</v>
      </c>
      <c r="J4" s="5">
        <v>92.148910000000001</v>
      </c>
      <c r="K4" s="5">
        <v>86.251379999999997</v>
      </c>
      <c r="L4" s="5">
        <v>79.911540000000002</v>
      </c>
      <c r="M4" s="5">
        <v>1</v>
      </c>
      <c r="N4" s="1">
        <v>2</v>
      </c>
    </row>
    <row r="5" spans="1:14" x14ac:dyDescent="0.25">
      <c r="A5" s="150"/>
      <c r="B5" s="5">
        <v>92.583539999999999</v>
      </c>
      <c r="C5" s="5">
        <v>13.343159999999999</v>
      </c>
      <c r="D5" s="5">
        <v>80.058980000000005</v>
      </c>
      <c r="E5" s="5">
        <v>99.951099999999997</v>
      </c>
      <c r="F5" s="5">
        <v>91.475139999999996</v>
      </c>
      <c r="G5" s="5">
        <v>85.145600000000002</v>
      </c>
      <c r="H5" s="5">
        <v>92.370069999999998</v>
      </c>
      <c r="I5" s="5">
        <v>82.417990000000003</v>
      </c>
      <c r="J5" s="5">
        <v>89.126429999999999</v>
      </c>
      <c r="K5" s="5">
        <v>71.728710000000007</v>
      </c>
      <c r="L5" s="5">
        <v>84.777000000000001</v>
      </c>
      <c r="M5" s="5">
        <v>1</v>
      </c>
      <c r="N5" s="1">
        <v>3</v>
      </c>
    </row>
    <row r="6" spans="1:14" x14ac:dyDescent="0.25">
      <c r="A6" s="150"/>
      <c r="B6" s="5">
        <v>99.299099999999996</v>
      </c>
      <c r="C6" s="5">
        <v>11.795059999999999</v>
      </c>
      <c r="D6" s="5">
        <v>87.062290000000004</v>
      </c>
      <c r="E6" s="5">
        <v>101.8419</v>
      </c>
      <c r="F6" s="5">
        <v>90.953550000000007</v>
      </c>
      <c r="G6" s="5">
        <v>81.533360000000002</v>
      </c>
      <c r="H6" s="5">
        <v>97.530410000000003</v>
      </c>
      <c r="I6" s="5">
        <v>84.555840000000003</v>
      </c>
      <c r="J6" s="5">
        <v>92.443790000000007</v>
      </c>
      <c r="K6" s="5">
        <v>88.684110000000004</v>
      </c>
      <c r="L6" s="5">
        <v>79.248059999999995</v>
      </c>
      <c r="M6" s="5">
        <v>1</v>
      </c>
      <c r="N6" s="1">
        <v>4</v>
      </c>
    </row>
    <row r="7" spans="1:14" x14ac:dyDescent="0.25">
      <c r="A7" s="150"/>
      <c r="B7" s="5">
        <v>99.814009999999996</v>
      </c>
      <c r="C7" s="5">
        <v>24.728929999999998</v>
      </c>
      <c r="D7" s="5">
        <v>85.2958</v>
      </c>
      <c r="E7" s="5">
        <v>101.7979</v>
      </c>
      <c r="F7" s="5">
        <v>100.18600000000001</v>
      </c>
      <c r="G7" s="5">
        <v>96.63306</v>
      </c>
      <c r="H7" s="5">
        <v>103.1767</v>
      </c>
      <c r="I7" s="5">
        <v>106.3725</v>
      </c>
      <c r="J7" s="5">
        <v>100.818</v>
      </c>
      <c r="K7" s="5">
        <v>93.209050000000005</v>
      </c>
      <c r="L7" s="5">
        <v>89.252430000000004</v>
      </c>
      <c r="M7" s="5">
        <v>2</v>
      </c>
      <c r="N7" s="1">
        <v>1</v>
      </c>
    </row>
    <row r="8" spans="1:14" x14ac:dyDescent="0.25">
      <c r="A8" s="150"/>
      <c r="B8" s="5">
        <v>101.17789999999999</v>
      </c>
      <c r="C8" s="5">
        <v>22.522349999999999</v>
      </c>
      <c r="D8" s="5">
        <v>83.241389999999996</v>
      </c>
      <c r="E8" s="5">
        <v>113.7012</v>
      </c>
      <c r="F8" s="5">
        <v>83.322999999999993</v>
      </c>
      <c r="G8" s="5">
        <v>88.034999999999997</v>
      </c>
      <c r="H8" s="5">
        <v>103.0245</v>
      </c>
      <c r="I8" s="5">
        <v>101.0462</v>
      </c>
      <c r="J8" s="5">
        <v>97.241770000000002</v>
      </c>
      <c r="K8" s="5">
        <v>68.708389999999994</v>
      </c>
      <c r="L8" s="5">
        <v>84.306640000000002</v>
      </c>
      <c r="M8" s="5">
        <v>2</v>
      </c>
      <c r="N8" s="1">
        <v>2</v>
      </c>
    </row>
    <row r="9" spans="1:14" x14ac:dyDescent="0.25">
      <c r="A9" s="150"/>
      <c r="B9" s="5">
        <v>100.18600000000001</v>
      </c>
      <c r="C9" s="5">
        <v>20.696210000000001</v>
      </c>
      <c r="D9" s="5">
        <v>80.95872</v>
      </c>
      <c r="E9" s="5">
        <v>85.554869999999994</v>
      </c>
      <c r="F9" s="5">
        <v>93.242410000000007</v>
      </c>
      <c r="G9" s="5">
        <v>80.197829999999996</v>
      </c>
      <c r="H9" s="5">
        <v>107.2855</v>
      </c>
      <c r="I9" s="5">
        <v>94.046030000000002</v>
      </c>
      <c r="J9" s="5">
        <v>96.404790000000006</v>
      </c>
      <c r="K9" s="5">
        <v>81.947879999999998</v>
      </c>
      <c r="L9" s="5">
        <v>78.828230000000005</v>
      </c>
      <c r="M9" s="5">
        <v>2</v>
      </c>
      <c r="N9" s="1">
        <v>3</v>
      </c>
    </row>
    <row r="10" spans="1:14" x14ac:dyDescent="0.25">
      <c r="A10" s="150"/>
      <c r="B10" s="5">
        <v>98.822069999999997</v>
      </c>
      <c r="C10" s="5">
        <v>17.728739999999998</v>
      </c>
      <c r="D10" s="5">
        <v>85.447969999999998</v>
      </c>
      <c r="E10" s="5">
        <v>99.194050000000004</v>
      </c>
      <c r="F10" s="5">
        <v>90.762550000000005</v>
      </c>
      <c r="G10" s="5">
        <v>76.697739999999996</v>
      </c>
      <c r="H10" s="5">
        <v>105.68770000000001</v>
      </c>
      <c r="I10" s="5">
        <v>93.893860000000004</v>
      </c>
      <c r="J10" s="5">
        <v>102.1876</v>
      </c>
      <c r="K10" s="5">
        <v>67.03443</v>
      </c>
      <c r="L10" s="5">
        <v>89.176339999999996</v>
      </c>
      <c r="M10" s="5">
        <v>2</v>
      </c>
      <c r="N10" s="1">
        <v>4</v>
      </c>
    </row>
    <row r="14" spans="1:14" x14ac:dyDescent="0.25">
      <c r="B14" s="2" t="s">
        <v>17</v>
      </c>
      <c r="C14" s="2" t="s">
        <v>15</v>
      </c>
      <c r="D14" s="2" t="s">
        <v>5</v>
      </c>
      <c r="E14" s="2" t="s">
        <v>6</v>
      </c>
      <c r="F14" s="2" t="s">
        <v>7</v>
      </c>
      <c r="G14" s="2" t="s">
        <v>8</v>
      </c>
      <c r="H14" s="2" t="s">
        <v>9</v>
      </c>
      <c r="I14" s="2" t="s">
        <v>10</v>
      </c>
      <c r="J14" s="2" t="s">
        <v>11</v>
      </c>
      <c r="K14" s="2" t="s">
        <v>12</v>
      </c>
      <c r="L14" s="2" t="s">
        <v>13</v>
      </c>
    </row>
    <row r="15" spans="1:14" x14ac:dyDescent="0.25">
      <c r="A15" s="3" t="s">
        <v>2</v>
      </c>
      <c r="B15" s="4">
        <f>AVERAGE(B3:B10)</f>
        <v>100.00000249999999</v>
      </c>
      <c r="C15" s="4">
        <f t="shared" ref="C15:L15" si="0">AVERAGE(C3:C10)</f>
        <v>18.090656249999999</v>
      </c>
      <c r="D15" s="4">
        <f t="shared" si="0"/>
        <v>81.381438750000001</v>
      </c>
      <c r="E15" s="4">
        <f t="shared" si="0"/>
        <v>99.639804999999996</v>
      </c>
      <c r="F15" s="4">
        <f t="shared" si="0"/>
        <v>92.72001250000001</v>
      </c>
      <c r="G15" s="4">
        <f t="shared" si="0"/>
        <v>84.945729999999983</v>
      </c>
      <c r="H15" s="4">
        <f t="shared" si="0"/>
        <v>100.86712625000001</v>
      </c>
      <c r="I15" s="4">
        <f t="shared" si="0"/>
        <v>93.420928749999987</v>
      </c>
      <c r="J15" s="4">
        <f t="shared" si="0"/>
        <v>96.043001250000003</v>
      </c>
      <c r="K15" s="4">
        <f t="shared" si="0"/>
        <v>79.666006250000009</v>
      </c>
      <c r="L15" s="4">
        <f t="shared" si="0"/>
        <v>84.567921249999998</v>
      </c>
    </row>
    <row r="16" spans="1:14" x14ac:dyDescent="0.25">
      <c r="A16" s="3" t="s">
        <v>16</v>
      </c>
      <c r="B16" s="4">
        <f>_xlfn.STDEV.P(B3:B10)</f>
        <v>3.4826856191836719</v>
      </c>
      <c r="C16" s="4">
        <f t="shared" ref="C16:L16" si="1">_xlfn.STDEV.P(C3:C10)</f>
        <v>4.185847809927334</v>
      </c>
      <c r="D16" s="4">
        <f t="shared" si="1"/>
        <v>5.5636097975312691</v>
      </c>
      <c r="E16" s="4">
        <f t="shared" si="1"/>
        <v>7.2048920475379097</v>
      </c>
      <c r="F16" s="4">
        <f t="shared" si="1"/>
        <v>5.5002443716614797</v>
      </c>
      <c r="G16" s="4">
        <f t="shared" si="1"/>
        <v>5.5880416803004431</v>
      </c>
      <c r="H16" s="4">
        <f t="shared" si="1"/>
        <v>4.7668622325958232</v>
      </c>
      <c r="I16" s="4">
        <f t="shared" si="1"/>
        <v>7.9700725600028832</v>
      </c>
      <c r="J16" s="4">
        <f t="shared" si="1"/>
        <v>4.2101912823600935</v>
      </c>
      <c r="K16" s="4">
        <f t="shared" si="1"/>
        <v>9.0550448030653996</v>
      </c>
      <c r="L16" s="4">
        <f t="shared" si="1"/>
        <v>4.5846117813492064</v>
      </c>
    </row>
    <row r="17" spans="1:12" x14ac:dyDescent="0.25">
      <c r="A17" t="s">
        <v>50</v>
      </c>
      <c r="B17">
        <f>COUNT(B3:B10)</f>
        <v>8</v>
      </c>
      <c r="C17" s="48">
        <f t="shared" ref="C17:L17" si="2">COUNT(C3:C10)</f>
        <v>8</v>
      </c>
      <c r="D17" s="48">
        <f t="shared" si="2"/>
        <v>8</v>
      </c>
      <c r="E17" s="48">
        <f t="shared" si="2"/>
        <v>8</v>
      </c>
      <c r="F17" s="48">
        <f t="shared" si="2"/>
        <v>8</v>
      </c>
      <c r="G17" s="48">
        <f t="shared" si="2"/>
        <v>8</v>
      </c>
      <c r="H17" s="48">
        <f t="shared" si="2"/>
        <v>8</v>
      </c>
      <c r="I17" s="48">
        <f t="shared" si="2"/>
        <v>8</v>
      </c>
      <c r="J17" s="48">
        <f t="shared" si="2"/>
        <v>8</v>
      </c>
      <c r="K17" s="48">
        <f t="shared" si="2"/>
        <v>8</v>
      </c>
      <c r="L17" s="48">
        <f t="shared" si="2"/>
        <v>8</v>
      </c>
    </row>
    <row r="21" spans="1:12" x14ac:dyDescent="0.25">
      <c r="B21" t="s">
        <v>15</v>
      </c>
      <c r="C21" t="s">
        <v>18</v>
      </c>
    </row>
  </sheetData>
  <mergeCells count="1">
    <mergeCell ref="A3:A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C1D53-08AA-4AB5-9723-A03B1601E96F}">
  <dimension ref="A2:N22"/>
  <sheetViews>
    <sheetView workbookViewId="0">
      <selection activeCell="A3" sqref="A3:A11"/>
    </sheetView>
  </sheetViews>
  <sheetFormatPr defaultRowHeight="15" x14ac:dyDescent="0.25"/>
  <cols>
    <col min="2" max="14" width="12.7109375" customWidth="1"/>
  </cols>
  <sheetData>
    <row r="2" spans="1:14" x14ac:dyDescent="0.25">
      <c r="B2" s="2" t="s">
        <v>19</v>
      </c>
      <c r="C2" s="2" t="s">
        <v>20</v>
      </c>
      <c r="D2" s="2" t="s">
        <v>21</v>
      </c>
      <c r="E2" s="2" t="s">
        <v>22</v>
      </c>
      <c r="F2" s="2" t="s">
        <v>23</v>
      </c>
      <c r="G2" s="2" t="s">
        <v>24</v>
      </c>
      <c r="H2" s="2" t="s">
        <v>25</v>
      </c>
      <c r="I2" s="2" t="s">
        <v>26</v>
      </c>
      <c r="J2" s="2" t="s">
        <v>27</v>
      </c>
      <c r="K2" s="2" t="s">
        <v>28</v>
      </c>
      <c r="L2" s="2" t="s">
        <v>29</v>
      </c>
      <c r="M2" s="2" t="s">
        <v>1</v>
      </c>
      <c r="N2" s="2" t="s">
        <v>0</v>
      </c>
    </row>
    <row r="3" spans="1:14" x14ac:dyDescent="0.25">
      <c r="A3" s="150" t="s">
        <v>51</v>
      </c>
      <c r="B3" s="4">
        <v>1.033388</v>
      </c>
      <c r="C3" s="4">
        <v>1.0382739999999999</v>
      </c>
      <c r="D3" s="4">
        <v>1.4010590000000001</v>
      </c>
      <c r="E3" s="4">
        <v>0.65838799999999997</v>
      </c>
      <c r="F3" s="4">
        <v>2.2951950000000001</v>
      </c>
      <c r="G3" s="4">
        <v>2.4039090000000001</v>
      </c>
      <c r="H3" s="4">
        <v>2.594462</v>
      </c>
      <c r="I3" s="4">
        <v>1.175081</v>
      </c>
      <c r="J3" s="4">
        <v>0.79763799999999996</v>
      </c>
      <c r="K3" s="4">
        <v>7.2837940000000003</v>
      </c>
      <c r="L3" s="4">
        <v>5.047231</v>
      </c>
      <c r="M3">
        <v>1</v>
      </c>
      <c r="N3" s="1">
        <v>1</v>
      </c>
    </row>
    <row r="4" spans="1:14" x14ac:dyDescent="0.25">
      <c r="A4" s="150"/>
      <c r="B4" s="4">
        <v>1.0175080000000001</v>
      </c>
      <c r="C4" s="4">
        <v>1.0382739999999999</v>
      </c>
      <c r="D4" s="4">
        <v>1.3717429999999999</v>
      </c>
      <c r="E4" s="4">
        <v>0.61929999999999996</v>
      </c>
      <c r="F4" s="4">
        <v>2.0985339999999999</v>
      </c>
      <c r="G4" s="4">
        <v>2.1180780000000001</v>
      </c>
      <c r="H4" s="4">
        <v>2.2707649999999999</v>
      </c>
      <c r="I4" s="4">
        <v>1.1433219999999999</v>
      </c>
      <c r="J4" s="4">
        <v>0.79397399999999996</v>
      </c>
      <c r="K4" s="4">
        <v>7.4364819999999998</v>
      </c>
      <c r="L4" s="4">
        <v>5.4051299999999998</v>
      </c>
      <c r="M4" s="1">
        <v>1</v>
      </c>
      <c r="N4" s="1">
        <v>2</v>
      </c>
    </row>
    <row r="5" spans="1:14" x14ac:dyDescent="0.25">
      <c r="A5" s="150"/>
      <c r="B5" s="4">
        <v>0.94910399999999995</v>
      </c>
      <c r="C5" s="4">
        <v>0.93566800000000006</v>
      </c>
      <c r="D5" s="4">
        <v>1.164088</v>
      </c>
      <c r="E5" s="4">
        <v>0.61929999999999996</v>
      </c>
      <c r="F5" s="4">
        <v>2.1095280000000001</v>
      </c>
      <c r="G5" s="4">
        <v>1.772394</v>
      </c>
      <c r="H5" s="4">
        <v>1.9153089999999999</v>
      </c>
      <c r="I5" s="4">
        <v>0.97597699999999998</v>
      </c>
      <c r="J5" s="4">
        <v>0.743892</v>
      </c>
      <c r="K5" s="4">
        <v>6.4824919999999997</v>
      </c>
      <c r="L5" s="4">
        <v>5.1107490000000002</v>
      </c>
      <c r="M5" s="1">
        <v>1</v>
      </c>
      <c r="N5" s="1">
        <v>3</v>
      </c>
    </row>
    <row r="6" spans="1:14" x14ac:dyDescent="0.25">
      <c r="A6" s="150"/>
      <c r="B6" s="4">
        <v>1.348101</v>
      </c>
      <c r="C6" s="4">
        <v>1.1350210000000001</v>
      </c>
      <c r="D6" s="4">
        <v>1.413502</v>
      </c>
      <c r="E6" s="4">
        <v>0.85865000000000002</v>
      </c>
      <c r="F6" s="4">
        <v>2.8417720000000002</v>
      </c>
      <c r="G6" s="4">
        <v>2.0928270000000002</v>
      </c>
      <c r="H6" s="4">
        <v>2.1497890000000002</v>
      </c>
      <c r="I6" s="4">
        <v>6.4514769999999997</v>
      </c>
      <c r="J6" s="4">
        <v>1.1202529999999999</v>
      </c>
      <c r="K6" s="4">
        <v>7.5147680000000001</v>
      </c>
      <c r="L6" s="4">
        <v>9.0021100000000001</v>
      </c>
      <c r="M6">
        <v>2</v>
      </c>
      <c r="N6" s="1">
        <v>1</v>
      </c>
    </row>
    <row r="7" spans="1:14" x14ac:dyDescent="0.25">
      <c r="A7" s="150"/>
      <c r="B7" s="4">
        <v>1.4810129999999999</v>
      </c>
      <c r="C7" s="4">
        <v>1.075949</v>
      </c>
      <c r="D7" s="4">
        <v>1.4810129999999999</v>
      </c>
      <c r="E7" s="4">
        <v>0.740506</v>
      </c>
      <c r="F7" s="4">
        <v>2.6751049999999998</v>
      </c>
      <c r="G7" s="4">
        <v>2.0991559999999998</v>
      </c>
      <c r="H7" s="4">
        <v>2.7130800000000002</v>
      </c>
      <c r="I7" s="4">
        <v>5.9683539999999997</v>
      </c>
      <c r="J7" s="4">
        <v>1.06962</v>
      </c>
      <c r="K7" s="4">
        <v>6.2236289999999999</v>
      </c>
      <c r="L7" s="4">
        <v>8.6286919999999991</v>
      </c>
      <c r="M7" s="1">
        <v>2</v>
      </c>
      <c r="N7" s="1">
        <v>2</v>
      </c>
    </row>
    <row r="8" spans="1:14" x14ac:dyDescent="0.25">
      <c r="A8" s="150"/>
      <c r="B8" s="4">
        <v>0.98101300000000002</v>
      </c>
      <c r="C8" s="4">
        <v>0.91561199999999998</v>
      </c>
      <c r="D8" s="4">
        <v>1.1012660000000001</v>
      </c>
      <c r="E8" s="4">
        <v>0.72573799999999999</v>
      </c>
      <c r="F8" s="4">
        <v>1.943038</v>
      </c>
      <c r="G8" s="4">
        <v>1.238397</v>
      </c>
      <c r="H8" s="4">
        <v>1.6645570000000001</v>
      </c>
      <c r="I8" s="4">
        <v>5.3544299999999998</v>
      </c>
      <c r="J8" s="4">
        <v>0.862869</v>
      </c>
      <c r="K8" s="4">
        <v>4.6392410000000002</v>
      </c>
      <c r="L8" s="4">
        <v>7.4725739999999998</v>
      </c>
      <c r="M8" s="1">
        <v>2</v>
      </c>
      <c r="N8" s="1">
        <v>3</v>
      </c>
    </row>
    <row r="9" spans="1:14" x14ac:dyDescent="0.25">
      <c r="A9" s="150"/>
      <c r="B9" s="4">
        <v>0.84810099999999999</v>
      </c>
      <c r="C9" s="4">
        <v>0.852321</v>
      </c>
      <c r="D9" s="4">
        <v>1.966245</v>
      </c>
      <c r="E9" s="4">
        <v>0.95147700000000002</v>
      </c>
      <c r="F9" s="4">
        <v>2.7742619999999998</v>
      </c>
      <c r="G9" s="4">
        <v>1.867089</v>
      </c>
      <c r="H9" s="4">
        <v>2.2151900000000002</v>
      </c>
      <c r="I9" s="4">
        <v>6.5759489999999996</v>
      </c>
      <c r="J9" s="4">
        <v>1.14557</v>
      </c>
      <c r="K9" s="4">
        <v>6.251055</v>
      </c>
      <c r="L9" s="4">
        <v>6.5358650000000003</v>
      </c>
      <c r="M9">
        <v>3</v>
      </c>
      <c r="N9" s="1">
        <v>1</v>
      </c>
    </row>
    <row r="10" spans="1:14" x14ac:dyDescent="0.25">
      <c r="A10" s="150"/>
      <c r="B10" s="4">
        <v>0.78903000000000001</v>
      </c>
      <c r="C10" s="4">
        <v>0.74261600000000005</v>
      </c>
      <c r="D10" s="4">
        <v>1.5105489999999999</v>
      </c>
      <c r="E10" s="4">
        <v>0.94514799999999999</v>
      </c>
      <c r="F10" s="4">
        <v>2.9683540000000002</v>
      </c>
      <c r="G10" s="4">
        <v>1.8649789999999999</v>
      </c>
      <c r="H10" s="4">
        <v>2.7088610000000002</v>
      </c>
      <c r="I10" s="4">
        <v>7.1666670000000003</v>
      </c>
      <c r="J10" s="4">
        <v>1.179325</v>
      </c>
      <c r="K10" s="4">
        <v>6.2236289999999999</v>
      </c>
      <c r="L10" s="4">
        <v>7.1919829999999996</v>
      </c>
      <c r="M10" s="1">
        <v>3</v>
      </c>
      <c r="N10" s="1">
        <v>2</v>
      </c>
    </row>
    <row r="11" spans="1:14" x14ac:dyDescent="0.25">
      <c r="A11" s="150"/>
      <c r="B11" s="4">
        <v>0.55274299999999998</v>
      </c>
      <c r="C11" s="4">
        <v>0.52531600000000001</v>
      </c>
      <c r="D11" s="4">
        <v>0.99156100000000003</v>
      </c>
      <c r="E11" s="4">
        <v>0.63924099999999995</v>
      </c>
      <c r="F11" s="4">
        <v>1.843882</v>
      </c>
      <c r="G11" s="4">
        <v>1.3966240000000001</v>
      </c>
      <c r="H11" s="4">
        <v>2.1434600000000001</v>
      </c>
      <c r="I11" s="4">
        <v>5.2784810000000002</v>
      </c>
      <c r="J11" s="4">
        <v>0.96624500000000002</v>
      </c>
      <c r="K11" s="4">
        <v>5.2953590000000004</v>
      </c>
      <c r="L11" s="4">
        <v>4.4535859999999996</v>
      </c>
      <c r="M11" s="1">
        <v>3</v>
      </c>
      <c r="N11" s="1">
        <v>3</v>
      </c>
    </row>
    <row r="13" spans="1:14" x14ac:dyDescent="0.25">
      <c r="B13" s="2" t="s">
        <v>19</v>
      </c>
      <c r="C13" s="2" t="s">
        <v>20</v>
      </c>
      <c r="D13" s="2" t="s">
        <v>21</v>
      </c>
      <c r="E13" s="2" t="s">
        <v>22</v>
      </c>
      <c r="F13" s="2" t="s">
        <v>23</v>
      </c>
      <c r="G13" s="2" t="s">
        <v>24</v>
      </c>
      <c r="H13" s="2" t="s">
        <v>25</v>
      </c>
      <c r="I13" s="2" t="s">
        <v>26</v>
      </c>
      <c r="J13" s="2" t="s">
        <v>27</v>
      </c>
      <c r="K13" s="2" t="s">
        <v>28</v>
      </c>
      <c r="L13" s="2" t="s">
        <v>29</v>
      </c>
      <c r="M13" s="2" t="s">
        <v>1</v>
      </c>
      <c r="N13" s="2" t="s">
        <v>0</v>
      </c>
    </row>
    <row r="14" spans="1:14" x14ac:dyDescent="0.25">
      <c r="A14" t="s">
        <v>2</v>
      </c>
      <c r="B14" s="103">
        <f>AVERAGE(B3:B11)</f>
        <v>1.000000111111111</v>
      </c>
      <c r="C14" s="103">
        <f t="shared" ref="C14:L14" si="0">AVERAGE(C3:C11)</f>
        <v>0.91767233333333331</v>
      </c>
      <c r="D14" s="103">
        <f t="shared" si="0"/>
        <v>1.3778917777777777</v>
      </c>
      <c r="E14" s="103">
        <f t="shared" si="0"/>
        <v>0.7508608888888888</v>
      </c>
      <c r="F14" s="103">
        <f t="shared" si="0"/>
        <v>2.3944077777777779</v>
      </c>
      <c r="G14" s="103">
        <f t="shared" si="0"/>
        <v>1.872605888888889</v>
      </c>
      <c r="H14" s="103">
        <f t="shared" si="0"/>
        <v>2.2639414444444443</v>
      </c>
      <c r="I14" s="103">
        <f t="shared" si="0"/>
        <v>4.4544153333333334</v>
      </c>
      <c r="J14" s="103">
        <f t="shared" si="0"/>
        <v>0.9643762222222223</v>
      </c>
      <c r="K14" s="103">
        <f t="shared" si="0"/>
        <v>6.3722721111111111</v>
      </c>
      <c r="L14" s="103">
        <f t="shared" si="0"/>
        <v>6.5386577777777779</v>
      </c>
    </row>
    <row r="15" spans="1:14" x14ac:dyDescent="0.25">
      <c r="A15" t="s">
        <v>3</v>
      </c>
      <c r="B15" s="103">
        <f>_xlfn.STDEV.P(B3:B11)</f>
        <v>0.26342624544703441</v>
      </c>
      <c r="C15" s="103">
        <f t="shared" ref="C15:L15" si="1">_xlfn.STDEV.P(C3:C11)</f>
        <v>0.17968137479252927</v>
      </c>
      <c r="D15" s="103">
        <f t="shared" si="1"/>
        <v>0.26827005484555988</v>
      </c>
      <c r="E15" s="103">
        <f t="shared" si="1"/>
        <v>0.12735687001968124</v>
      </c>
      <c r="F15" s="103">
        <f t="shared" si="1"/>
        <v>0.3997198237873828</v>
      </c>
      <c r="G15" s="103">
        <f t="shared" si="1"/>
        <v>0.34661418597962801</v>
      </c>
      <c r="H15" s="103">
        <f t="shared" si="1"/>
        <v>0.33660045677037598</v>
      </c>
      <c r="I15" s="103">
        <f t="shared" si="1"/>
        <v>2.4368352970115885</v>
      </c>
      <c r="J15" s="103">
        <f t="shared" si="1"/>
        <v>0.15991908982550176</v>
      </c>
      <c r="K15" s="103">
        <f t="shared" si="1"/>
        <v>0.91304630158345079</v>
      </c>
      <c r="L15" s="103">
        <f t="shared" si="1"/>
        <v>1.5503249806113275</v>
      </c>
    </row>
    <row r="17" spans="1:12" x14ac:dyDescent="0.25">
      <c r="A17" t="s">
        <v>4</v>
      </c>
      <c r="B17">
        <f>COUNT(B3:B11)</f>
        <v>9</v>
      </c>
      <c r="C17">
        <f t="shared" ref="C17:L17" si="2">COUNT(C3:C11)</f>
        <v>9</v>
      </c>
      <c r="D17">
        <f t="shared" si="2"/>
        <v>9</v>
      </c>
      <c r="E17">
        <f t="shared" si="2"/>
        <v>9</v>
      </c>
      <c r="F17">
        <f t="shared" si="2"/>
        <v>9</v>
      </c>
      <c r="G17">
        <f t="shared" si="2"/>
        <v>9</v>
      </c>
      <c r="H17">
        <f t="shared" si="2"/>
        <v>9</v>
      </c>
      <c r="I17">
        <f t="shared" si="2"/>
        <v>9</v>
      </c>
      <c r="J17">
        <f t="shared" si="2"/>
        <v>9</v>
      </c>
      <c r="K17">
        <f t="shared" si="2"/>
        <v>9</v>
      </c>
      <c r="L17">
        <f t="shared" si="2"/>
        <v>9</v>
      </c>
    </row>
    <row r="20" spans="1:12" x14ac:dyDescent="0.25">
      <c r="B20" t="s">
        <v>15</v>
      </c>
      <c r="C20" t="s">
        <v>30</v>
      </c>
    </row>
    <row r="21" spans="1:12" x14ac:dyDescent="0.25">
      <c r="B21" t="s">
        <v>31</v>
      </c>
      <c r="C21" t="s">
        <v>32</v>
      </c>
    </row>
    <row r="22" spans="1:12" x14ac:dyDescent="0.25">
      <c r="B22" t="s">
        <v>14</v>
      </c>
      <c r="C22" t="s">
        <v>33</v>
      </c>
    </row>
  </sheetData>
  <mergeCells count="1">
    <mergeCell ref="A3:A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A DU145-TXR</vt:lpstr>
      <vt:lpstr>Fig 2B DU145</vt:lpstr>
      <vt:lpstr>Fig 3A A2780-ADR</vt:lpstr>
      <vt:lpstr>Fig 3A A2780</vt:lpstr>
      <vt:lpstr>Fig 4 HFL1</vt:lpstr>
      <vt:lpstr>Fig 5 DNR Accumulation</vt:lpstr>
    </vt:vector>
  </TitlesOfParts>
  <Company>UT Southwestern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McCormick</dc:creator>
  <cp:lastModifiedBy>Lauren McCormick</cp:lastModifiedBy>
  <dcterms:created xsi:type="dcterms:W3CDTF">2024-08-07T13:42:54Z</dcterms:created>
  <dcterms:modified xsi:type="dcterms:W3CDTF">2024-08-07T15:41:50Z</dcterms:modified>
</cp:coreProperties>
</file>